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88" yWindow="156" windowWidth="12396" windowHeight="8820" activeTab="2"/>
  </bookViews>
  <sheets>
    <sheet name="Niche diversity and abundance" sheetId="4" r:id="rId1"/>
    <sheet name="Alpha diversity" sheetId="1" r:id="rId2"/>
    <sheet name="2548 Sub-Sample" sheetId="2" r:id="rId3"/>
    <sheet name="Bacterial Abundance" sheetId="3" r:id="rId4"/>
    <sheet name="qPCR standards" sheetId="5" r:id="rId5"/>
  </sheets>
  <calcPr calcId="145621"/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4" i="1"/>
  <c r="E73" i="2" l="1"/>
  <c r="E201" i="2"/>
  <c r="E138" i="2"/>
  <c r="E74" i="2"/>
  <c r="E11" i="2"/>
  <c r="E202" i="2"/>
  <c r="E139" i="2"/>
  <c r="E75" i="2"/>
  <c r="E12" i="2"/>
  <c r="E203" i="2"/>
  <c r="E140" i="2"/>
  <c r="E76" i="2"/>
  <c r="E13" i="2"/>
  <c r="E204" i="2"/>
  <c r="E141" i="2"/>
  <c r="E77" i="2"/>
  <c r="E14" i="2"/>
  <c r="E205" i="2"/>
  <c r="E142" i="2"/>
  <c r="E78" i="2"/>
  <c r="E15" i="2"/>
  <c r="E206" i="2"/>
  <c r="E143" i="2"/>
  <c r="E79" i="2"/>
  <c r="E16" i="2"/>
  <c r="E207" i="2"/>
  <c r="E144" i="2"/>
  <c r="E80" i="2"/>
  <c r="E17" i="2"/>
  <c r="E208" i="2"/>
  <c r="E145" i="2"/>
  <c r="E81" i="2"/>
  <c r="E18" i="2"/>
  <c r="E209" i="2"/>
  <c r="E146" i="2"/>
  <c r="E82" i="2"/>
  <c r="E19" i="2"/>
  <c r="E210" i="2"/>
  <c r="E128" i="2"/>
  <c r="E64" i="2"/>
  <c r="E4" i="2"/>
  <c r="E192" i="2"/>
  <c r="E147" i="2"/>
  <c r="E83" i="2"/>
  <c r="E20" i="2"/>
  <c r="E211" i="2"/>
  <c r="E148" i="2"/>
  <c r="E84" i="2"/>
  <c r="E21" i="2"/>
  <c r="E212" i="2"/>
  <c r="E149" i="2"/>
  <c r="E85" i="2"/>
  <c r="E22" i="2"/>
  <c r="E213" i="2"/>
  <c r="E150" i="2"/>
  <c r="E86" i="2"/>
  <c r="E23" i="2"/>
  <c r="E214" i="2"/>
  <c r="E151" i="2"/>
  <c r="E87" i="2"/>
  <c r="E24" i="2"/>
  <c r="E215" i="2"/>
  <c r="E152" i="2"/>
  <c r="E88" i="2"/>
  <c r="E25" i="2"/>
  <c r="E216" i="2"/>
  <c r="E153" i="2"/>
  <c r="E89" i="2"/>
  <c r="E26" i="2"/>
  <c r="E217" i="2"/>
  <c r="E154" i="2"/>
  <c r="E90" i="2"/>
  <c r="E27" i="2"/>
  <c r="E218" i="2"/>
  <c r="E155" i="2"/>
  <c r="E91" i="2"/>
  <c r="E28" i="2"/>
  <c r="E219" i="2"/>
  <c r="E156" i="2"/>
  <c r="E92" i="2"/>
  <c r="E29" i="2"/>
  <c r="E220" i="2"/>
  <c r="E129" i="2"/>
  <c r="E65" i="2"/>
  <c r="E5" i="2"/>
  <c r="E193" i="2"/>
  <c r="E157" i="2"/>
  <c r="E93" i="2"/>
  <c r="E30" i="2"/>
  <c r="E221" i="2"/>
  <c r="E158" i="2"/>
  <c r="E94" i="2"/>
  <c r="E31" i="2"/>
  <c r="E222" i="2"/>
  <c r="E159" i="2"/>
  <c r="E95" i="2"/>
  <c r="E32" i="2"/>
  <c r="E223" i="2"/>
  <c r="E160" i="2"/>
  <c r="E96" i="2"/>
  <c r="E33" i="2"/>
  <c r="E224" i="2"/>
  <c r="E161" i="2"/>
  <c r="E97" i="2"/>
  <c r="E34" i="2"/>
  <c r="E225" i="2"/>
  <c r="E162" i="2"/>
  <c r="E98" i="2"/>
  <c r="E35" i="2"/>
  <c r="E226" i="2"/>
  <c r="E163" i="2"/>
  <c r="E99" i="2"/>
  <c r="E36" i="2"/>
  <c r="E227" i="2"/>
  <c r="E164" i="2"/>
  <c r="E100" i="2"/>
  <c r="E37" i="2"/>
  <c r="E228" i="2"/>
  <c r="E165" i="2"/>
  <c r="E101" i="2"/>
  <c r="E38" i="2"/>
  <c r="E229" i="2"/>
  <c r="E166" i="2"/>
  <c r="E102" i="2"/>
  <c r="E39" i="2"/>
  <c r="E230" i="2"/>
  <c r="E130" i="2"/>
  <c r="E66" i="2"/>
  <c r="E6" i="2"/>
  <c r="E194" i="2"/>
  <c r="E167" i="2"/>
  <c r="E103" i="2"/>
  <c r="E40" i="2"/>
  <c r="E231" i="2"/>
  <c r="E168" i="2"/>
  <c r="E104" i="2"/>
  <c r="E232" i="2"/>
  <c r="E169" i="2"/>
  <c r="E105" i="2"/>
  <c r="E41" i="2"/>
  <c r="E233" i="2"/>
  <c r="E170" i="2"/>
  <c r="E106" i="2"/>
  <c r="E42" i="2"/>
  <c r="E234" i="2"/>
  <c r="E171" i="2"/>
  <c r="E107" i="2"/>
  <c r="E43" i="2"/>
  <c r="E235" i="2"/>
  <c r="E172" i="2"/>
  <c r="E108" i="2"/>
  <c r="E44" i="2"/>
  <c r="E236" i="2"/>
  <c r="E173" i="2"/>
  <c r="E109" i="2"/>
  <c r="E45" i="2"/>
  <c r="E237" i="2"/>
  <c r="E174" i="2"/>
  <c r="E110" i="2"/>
  <c r="E46" i="2"/>
  <c r="E238" i="2"/>
  <c r="E175" i="2"/>
  <c r="E111" i="2"/>
  <c r="E47" i="2"/>
  <c r="E239" i="2"/>
  <c r="E176" i="2"/>
  <c r="E112" i="2"/>
  <c r="E48" i="2"/>
  <c r="E240" i="2"/>
  <c r="E131" i="2"/>
  <c r="E67" i="2"/>
  <c r="E195" i="2"/>
  <c r="E177" i="2"/>
  <c r="E113" i="2"/>
  <c r="E49" i="2"/>
  <c r="E241" i="2"/>
  <c r="E178" i="2"/>
  <c r="E114" i="2"/>
  <c r="E50" i="2"/>
  <c r="E242" i="2"/>
  <c r="E179" i="2"/>
  <c r="E115" i="2"/>
  <c r="E51" i="2"/>
  <c r="E243" i="2"/>
  <c r="E180" i="2"/>
  <c r="E116" i="2"/>
  <c r="E52" i="2"/>
  <c r="E244" i="2"/>
  <c r="E181" i="2"/>
  <c r="E117" i="2"/>
  <c r="E53" i="2"/>
  <c r="E245" i="2"/>
  <c r="E182" i="2"/>
  <c r="E118" i="2"/>
  <c r="E54" i="2"/>
  <c r="E246" i="2"/>
  <c r="E183" i="2"/>
  <c r="E119" i="2"/>
  <c r="E55" i="2"/>
  <c r="E247" i="2"/>
  <c r="E184" i="2"/>
  <c r="E120" i="2"/>
  <c r="E56" i="2"/>
  <c r="E248" i="2"/>
  <c r="E185" i="2"/>
  <c r="E121" i="2"/>
  <c r="E57" i="2"/>
  <c r="E249" i="2"/>
  <c r="E186" i="2"/>
  <c r="E122" i="2"/>
  <c r="E58" i="2"/>
  <c r="E250" i="2"/>
  <c r="E132" i="2"/>
  <c r="E68" i="2"/>
  <c r="E7" i="2"/>
  <c r="E196" i="2"/>
  <c r="E187" i="2"/>
  <c r="E123" i="2"/>
  <c r="E59" i="2"/>
  <c r="E251" i="2"/>
  <c r="E188" i="2"/>
  <c r="E124" i="2"/>
  <c r="E60" i="2"/>
  <c r="E252" i="2"/>
  <c r="E189" i="2"/>
  <c r="E125" i="2"/>
  <c r="E61" i="2"/>
  <c r="E253" i="2"/>
  <c r="E190" i="2"/>
  <c r="E126" i="2"/>
  <c r="E62" i="2"/>
  <c r="E254" i="2"/>
  <c r="E133" i="2"/>
  <c r="E69" i="2"/>
  <c r="E8" i="2"/>
  <c r="E197" i="2"/>
  <c r="E134" i="2"/>
  <c r="E70" i="2"/>
  <c r="E198" i="2"/>
  <c r="E135" i="2"/>
  <c r="E71" i="2"/>
  <c r="E9" i="2"/>
  <c r="E199" i="2"/>
  <c r="E136" i="2"/>
  <c r="E72" i="2"/>
  <c r="E10" i="2"/>
  <c r="E200" i="2"/>
  <c r="E137" i="2"/>
  <c r="E77" i="1"/>
  <c r="E13" i="1"/>
  <c r="E205" i="1"/>
  <c r="E142" i="1"/>
  <c r="E78" i="1"/>
  <c r="E14" i="1"/>
  <c r="E206" i="1"/>
  <c r="E143" i="1"/>
  <c r="E79" i="1"/>
  <c r="E15" i="1"/>
  <c r="E207" i="1"/>
  <c r="E144" i="1"/>
  <c r="E80" i="1"/>
  <c r="E16" i="1"/>
  <c r="E208" i="1"/>
  <c r="E145" i="1"/>
  <c r="E81" i="1"/>
  <c r="E17" i="1"/>
  <c r="E209" i="1"/>
  <c r="E146" i="1"/>
  <c r="E82" i="1"/>
  <c r="E18" i="1"/>
  <c r="E210" i="1"/>
  <c r="E147" i="1"/>
  <c r="E83" i="1"/>
  <c r="E19" i="1"/>
  <c r="E211" i="1"/>
  <c r="E148" i="1"/>
  <c r="E84" i="1"/>
  <c r="E20" i="1"/>
  <c r="E212" i="1"/>
  <c r="E149" i="1"/>
  <c r="E85" i="1"/>
  <c r="E21" i="1"/>
  <c r="E213" i="1"/>
  <c r="E150" i="1"/>
  <c r="E86" i="1"/>
  <c r="E22" i="1"/>
  <c r="E214" i="1"/>
  <c r="E132" i="1"/>
  <c r="E68" i="1"/>
  <c r="E4" i="1"/>
  <c r="E196" i="1"/>
  <c r="E151" i="1"/>
  <c r="E87" i="1"/>
  <c r="E23" i="1"/>
  <c r="E215" i="1"/>
  <c r="E152" i="1"/>
  <c r="E88" i="1"/>
  <c r="E24" i="1"/>
  <c r="E216" i="1"/>
  <c r="E153" i="1"/>
  <c r="E89" i="1"/>
  <c r="E25" i="1"/>
  <c r="E217" i="1"/>
  <c r="E154" i="1"/>
  <c r="E90" i="1"/>
  <c r="E26" i="1"/>
  <c r="E218" i="1"/>
  <c r="E155" i="1"/>
  <c r="E91" i="1"/>
  <c r="E27" i="1"/>
  <c r="E219" i="1"/>
  <c r="E156" i="1"/>
  <c r="E92" i="1"/>
  <c r="E28" i="1"/>
  <c r="E220" i="1"/>
  <c r="E157" i="1"/>
  <c r="E93" i="1"/>
  <c r="E29" i="1"/>
  <c r="E221" i="1"/>
  <c r="E158" i="1"/>
  <c r="E94" i="1"/>
  <c r="E30" i="1"/>
  <c r="E222" i="1"/>
  <c r="E159" i="1"/>
  <c r="E95" i="1"/>
  <c r="E31" i="1"/>
  <c r="E223" i="1"/>
  <c r="E160" i="1"/>
  <c r="E96" i="1"/>
  <c r="E32" i="1"/>
  <c r="E224" i="1"/>
  <c r="E133" i="1"/>
  <c r="E69" i="1"/>
  <c r="E5" i="1"/>
  <c r="E197" i="1"/>
  <c r="E161" i="1"/>
  <c r="E97" i="1"/>
  <c r="E33" i="1"/>
  <c r="E225" i="1"/>
  <c r="E162" i="1"/>
  <c r="E98" i="1"/>
  <c r="E34" i="1"/>
  <c r="E226" i="1"/>
  <c r="E163" i="1"/>
  <c r="E99" i="1"/>
  <c r="E35" i="1"/>
  <c r="E227" i="1"/>
  <c r="E164" i="1"/>
  <c r="E100" i="1"/>
  <c r="E36" i="1"/>
  <c r="E228" i="1"/>
  <c r="E165" i="1"/>
  <c r="E101" i="1"/>
  <c r="E37" i="1"/>
  <c r="E229" i="1"/>
  <c r="E166" i="1"/>
  <c r="E102" i="1"/>
  <c r="E38" i="1"/>
  <c r="E230" i="1"/>
  <c r="E167" i="1"/>
  <c r="E103" i="1"/>
  <c r="E39" i="1"/>
  <c r="E231" i="1"/>
  <c r="E168" i="1"/>
  <c r="E104" i="1"/>
  <c r="E40" i="1"/>
  <c r="E232" i="1"/>
  <c r="E169" i="1"/>
  <c r="E105" i="1"/>
  <c r="E41" i="1"/>
  <c r="E233" i="1"/>
  <c r="E170" i="1"/>
  <c r="E106" i="1"/>
  <c r="E42" i="1"/>
  <c r="E234" i="1"/>
  <c r="E134" i="1"/>
  <c r="E70" i="1"/>
  <c r="E6" i="1"/>
  <c r="E198" i="1"/>
  <c r="E171" i="1"/>
  <c r="E107" i="1"/>
  <c r="E43" i="1"/>
  <c r="E235" i="1"/>
  <c r="E172" i="1"/>
  <c r="E108" i="1"/>
  <c r="E44" i="1"/>
  <c r="E236" i="1"/>
  <c r="E173" i="1"/>
  <c r="E109" i="1"/>
  <c r="E45" i="1"/>
  <c r="E237" i="1"/>
  <c r="E174" i="1"/>
  <c r="E110" i="1"/>
  <c r="E46" i="1"/>
  <c r="E238" i="1"/>
  <c r="E175" i="1"/>
  <c r="E111" i="1"/>
  <c r="E47" i="1"/>
  <c r="E239" i="1"/>
  <c r="E176" i="1"/>
  <c r="E112" i="1"/>
  <c r="E48" i="1"/>
  <c r="E240" i="1"/>
  <c r="E177" i="1"/>
  <c r="E113" i="1"/>
  <c r="E49" i="1"/>
  <c r="E241" i="1"/>
  <c r="E178" i="1"/>
  <c r="E114" i="1"/>
  <c r="E50" i="1"/>
  <c r="E242" i="1"/>
  <c r="E179" i="1"/>
  <c r="E115" i="1"/>
  <c r="E51" i="1"/>
  <c r="E243" i="1"/>
  <c r="E180" i="1"/>
  <c r="E116" i="1"/>
  <c r="E52" i="1"/>
  <c r="E244" i="1"/>
  <c r="E135" i="1"/>
  <c r="E71" i="1"/>
  <c r="E7" i="1"/>
  <c r="E199" i="1"/>
  <c r="E181" i="1"/>
  <c r="E117" i="1"/>
  <c r="E53" i="1"/>
  <c r="E245" i="1"/>
  <c r="E182" i="1"/>
  <c r="E118" i="1"/>
  <c r="E54" i="1"/>
  <c r="E246" i="1"/>
  <c r="E183" i="1"/>
  <c r="E119" i="1"/>
  <c r="E55" i="1"/>
  <c r="E247" i="1"/>
  <c r="E184" i="1"/>
  <c r="E120" i="1"/>
  <c r="E56" i="1"/>
  <c r="E248" i="1"/>
  <c r="E185" i="1"/>
  <c r="E121" i="1"/>
  <c r="E57" i="1"/>
  <c r="E249" i="1"/>
  <c r="E186" i="1"/>
  <c r="E122" i="1"/>
  <c r="E58" i="1"/>
  <c r="E250" i="1"/>
  <c r="E187" i="1"/>
  <c r="E123" i="1"/>
  <c r="E59" i="1"/>
  <c r="E251" i="1"/>
  <c r="E188" i="1"/>
  <c r="E124" i="1"/>
  <c r="E60" i="1"/>
  <c r="E252" i="1"/>
  <c r="E189" i="1"/>
  <c r="E125" i="1"/>
  <c r="E61" i="1"/>
  <c r="E253" i="1"/>
  <c r="E190" i="1"/>
  <c r="E126" i="1"/>
  <c r="E62" i="1"/>
  <c r="E254" i="1"/>
  <c r="E136" i="1"/>
  <c r="E72" i="1"/>
  <c r="E8" i="1"/>
  <c r="E200" i="1"/>
  <c r="E191" i="1"/>
  <c r="E127" i="1"/>
  <c r="E63" i="1"/>
  <c r="E255" i="1"/>
  <c r="E192" i="1"/>
  <c r="E128" i="1"/>
  <c r="E64" i="1"/>
  <c r="E256" i="1"/>
  <c r="E193" i="1"/>
  <c r="E129" i="1"/>
  <c r="E65" i="1"/>
  <c r="E257" i="1"/>
  <c r="E194" i="1"/>
  <c r="E130" i="1"/>
  <c r="E66" i="1"/>
  <c r="E258" i="1"/>
  <c r="E137" i="1"/>
  <c r="E73" i="1"/>
  <c r="E9" i="1"/>
  <c r="E201" i="1"/>
  <c r="E138" i="1"/>
  <c r="E74" i="1"/>
  <c r="E10" i="1"/>
  <c r="E202" i="1"/>
  <c r="E139" i="1"/>
  <c r="E75" i="1"/>
  <c r="E11" i="1"/>
  <c r="E203" i="1"/>
  <c r="E140" i="1"/>
  <c r="E76" i="1"/>
  <c r="E12" i="1"/>
  <c r="E204" i="1"/>
  <c r="E141" i="1"/>
</calcChain>
</file>

<file path=xl/sharedStrings.xml><?xml version="1.0" encoding="utf-8"?>
<sst xmlns="http://schemas.openxmlformats.org/spreadsheetml/2006/main" count="675" uniqueCount="352">
  <si>
    <t>group</t>
  </si>
  <si>
    <t>nseqs</t>
  </si>
  <si>
    <t>coverage</t>
  </si>
  <si>
    <t>sobs</t>
  </si>
  <si>
    <t>simpson_lci</t>
  </si>
  <si>
    <t>simpson_hci</t>
  </si>
  <si>
    <t>shannon_lci</t>
  </si>
  <si>
    <t>shannon_hci</t>
  </si>
  <si>
    <t>Q10IL</t>
  </si>
  <si>
    <t>Q10MID</t>
  </si>
  <si>
    <t>Q10MP</t>
  </si>
  <si>
    <t>Q10REC</t>
  </si>
  <si>
    <t>Q11IL</t>
  </si>
  <si>
    <t>Q11MID</t>
  </si>
  <si>
    <t>Q11MP</t>
  </si>
  <si>
    <t>Q11REC</t>
  </si>
  <si>
    <t>Q12IL</t>
  </si>
  <si>
    <t>Q12MID</t>
  </si>
  <si>
    <t>Q12MP</t>
  </si>
  <si>
    <t>Q12REC</t>
  </si>
  <si>
    <t>Q13IL</t>
  </si>
  <si>
    <t>Q13MID</t>
  </si>
  <si>
    <t>Q13MP</t>
  </si>
  <si>
    <t>Q13REC</t>
  </si>
  <si>
    <t>Q14IL</t>
  </si>
  <si>
    <t>Q14MID</t>
  </si>
  <si>
    <t>Q14MP</t>
  </si>
  <si>
    <t>Q14REC</t>
  </si>
  <si>
    <t>Q155IL</t>
  </si>
  <si>
    <t>Q15MID</t>
  </si>
  <si>
    <t>Q15MP</t>
  </si>
  <si>
    <t>Q15REC</t>
  </si>
  <si>
    <t>Q16IL</t>
  </si>
  <si>
    <t>Q16MID</t>
  </si>
  <si>
    <t>Q16MP</t>
  </si>
  <si>
    <t>Q16REC</t>
  </si>
  <si>
    <t>Q17IL</t>
  </si>
  <si>
    <t>Q17MID</t>
  </si>
  <si>
    <t>Q17MP</t>
  </si>
  <si>
    <t>Q17REC</t>
  </si>
  <si>
    <t>Q18IL</t>
  </si>
  <si>
    <t>Q18MID</t>
  </si>
  <si>
    <t>Q18MP</t>
  </si>
  <si>
    <t>Q18REC</t>
  </si>
  <si>
    <t>Q19IL</t>
  </si>
  <si>
    <t>Q19MID</t>
  </si>
  <si>
    <t>Q19MP</t>
  </si>
  <si>
    <t>Q19REC</t>
  </si>
  <si>
    <t>Q1IL</t>
  </si>
  <si>
    <t>Q1MID</t>
  </si>
  <si>
    <t>Q1MP</t>
  </si>
  <si>
    <t>Q1REC</t>
  </si>
  <si>
    <t>Q20IL</t>
  </si>
  <si>
    <t>Q20MID</t>
  </si>
  <si>
    <t>Q20MP</t>
  </si>
  <si>
    <t>Q20REC</t>
  </si>
  <si>
    <t>Q21IL</t>
  </si>
  <si>
    <t>Q21MID</t>
  </si>
  <si>
    <t>Q21MP</t>
  </si>
  <si>
    <t>Q21REC</t>
  </si>
  <si>
    <t>Q22IL</t>
  </si>
  <si>
    <t>Q22MID</t>
  </si>
  <si>
    <t>Q22MP</t>
  </si>
  <si>
    <t>Q22REC</t>
  </si>
  <si>
    <t>Q23IL</t>
  </si>
  <si>
    <t>Q23MID</t>
  </si>
  <si>
    <t>Q23MP</t>
  </si>
  <si>
    <t>Q23REC</t>
  </si>
  <si>
    <t>Q24IL</t>
  </si>
  <si>
    <t>Q24MID</t>
  </si>
  <si>
    <t>Q24MP</t>
  </si>
  <si>
    <t>Q24REC</t>
  </si>
  <si>
    <t>Q25IL</t>
  </si>
  <si>
    <t>Q25MID</t>
  </si>
  <si>
    <t>Q25MP</t>
  </si>
  <si>
    <t>Q25REC</t>
  </si>
  <si>
    <t>Q26IL</t>
  </si>
  <si>
    <t>Q26MID</t>
  </si>
  <si>
    <t>Q26MP</t>
  </si>
  <si>
    <t>Q26REC</t>
  </si>
  <si>
    <t>Q27IL</t>
  </si>
  <si>
    <t>Q27MID</t>
  </si>
  <si>
    <t>Q27MP</t>
  </si>
  <si>
    <t>Q27REC</t>
  </si>
  <si>
    <t>Q28IL</t>
  </si>
  <si>
    <t>Q28MID</t>
  </si>
  <si>
    <t>Q28MP</t>
  </si>
  <si>
    <t>Q28REC</t>
  </si>
  <si>
    <t>Q29IL</t>
  </si>
  <si>
    <t>Q29MID</t>
  </si>
  <si>
    <t>Q29MP</t>
  </si>
  <si>
    <t>Q29REC</t>
  </si>
  <si>
    <t>Q2IL</t>
  </si>
  <si>
    <t>Q2MID</t>
  </si>
  <si>
    <t>Q2MP</t>
  </si>
  <si>
    <t>Q2REC</t>
  </si>
  <si>
    <t>Q30IL</t>
  </si>
  <si>
    <t>Q30MID</t>
  </si>
  <si>
    <t>Q30MP</t>
  </si>
  <si>
    <t>Q30REC</t>
  </si>
  <si>
    <t>Q31IL</t>
  </si>
  <si>
    <t>Q31MID</t>
  </si>
  <si>
    <t>Q31MP</t>
  </si>
  <si>
    <t>Q31REC</t>
  </si>
  <si>
    <t>Q32IL</t>
  </si>
  <si>
    <t>Q32MID</t>
  </si>
  <si>
    <t>Q32MP</t>
  </si>
  <si>
    <t>Q32REC</t>
  </si>
  <si>
    <t>Q33IL</t>
  </si>
  <si>
    <t>Q33MID</t>
  </si>
  <si>
    <t>Q33MP</t>
  </si>
  <si>
    <t>Q33REC</t>
  </si>
  <si>
    <t>Q34IL</t>
  </si>
  <si>
    <t>Q34MID</t>
  </si>
  <si>
    <t>Q34MP</t>
  </si>
  <si>
    <t>Q34REC</t>
  </si>
  <si>
    <t>Q35IL</t>
  </si>
  <si>
    <t>Q35MID</t>
  </si>
  <si>
    <t>Q35MP</t>
  </si>
  <si>
    <t>Q35REC</t>
  </si>
  <si>
    <t>Q36IL</t>
  </si>
  <si>
    <t>Q36MID</t>
  </si>
  <si>
    <t>Q36MP</t>
  </si>
  <si>
    <t>Q36REC</t>
  </si>
  <si>
    <t>Q37IL</t>
  </si>
  <si>
    <t>Q37MID</t>
  </si>
  <si>
    <t>Q37MP</t>
  </si>
  <si>
    <t>Q37REC</t>
  </si>
  <si>
    <t>Q38IL</t>
  </si>
  <si>
    <t>Q38MID</t>
  </si>
  <si>
    <t>Q38MP</t>
  </si>
  <si>
    <t>Q38REC</t>
  </si>
  <si>
    <t>Q39IL</t>
  </si>
  <si>
    <t>Q39MID</t>
  </si>
  <si>
    <t>Q39MP</t>
  </si>
  <si>
    <t>Q39REC</t>
  </si>
  <si>
    <t>Q3IL</t>
  </si>
  <si>
    <t>Q3MID</t>
  </si>
  <si>
    <t>Q3MP</t>
  </si>
  <si>
    <t>Q3REC</t>
  </si>
  <si>
    <t>Q40IL</t>
  </si>
  <si>
    <t>Q40MID</t>
  </si>
  <si>
    <t>Q40MP</t>
  </si>
  <si>
    <t>Q40REC</t>
  </si>
  <si>
    <t>Q41IL</t>
  </si>
  <si>
    <t>Q41MID</t>
  </si>
  <si>
    <t>Q41MP</t>
  </si>
  <si>
    <t>Q41REC</t>
  </si>
  <si>
    <t>Q42IL</t>
  </si>
  <si>
    <t>Q42MID</t>
  </si>
  <si>
    <t>Q42MP</t>
  </si>
  <si>
    <t>Q42REC</t>
  </si>
  <si>
    <t>Q43IL</t>
  </si>
  <si>
    <t>Q43MID</t>
  </si>
  <si>
    <t>Q43MP</t>
  </si>
  <si>
    <t>Q43REC</t>
  </si>
  <si>
    <t>Q44IL</t>
  </si>
  <si>
    <t>Q44MID</t>
  </si>
  <si>
    <t>Q44MP</t>
  </si>
  <si>
    <t>Q44REC</t>
  </si>
  <si>
    <t>Q45IL</t>
  </si>
  <si>
    <t>Q45MID</t>
  </si>
  <si>
    <t>Q45MP</t>
  </si>
  <si>
    <t>Q45REC</t>
  </si>
  <si>
    <t>Q46IL</t>
  </si>
  <si>
    <t>Q46MID</t>
  </si>
  <si>
    <t>Q46MP</t>
  </si>
  <si>
    <t>Q46REC</t>
  </si>
  <si>
    <t>Q47IL</t>
  </si>
  <si>
    <t>Q47MID</t>
  </si>
  <si>
    <t>Q47MP</t>
  </si>
  <si>
    <t>Q47REC</t>
  </si>
  <si>
    <t>Q48IL</t>
  </si>
  <si>
    <t>Q48MID</t>
  </si>
  <si>
    <t>Q48MP</t>
  </si>
  <si>
    <t>Q48REC</t>
  </si>
  <si>
    <t>Q49IL</t>
  </si>
  <si>
    <t>Q49MID</t>
  </si>
  <si>
    <t>Q49MP</t>
  </si>
  <si>
    <t>Q49REC</t>
  </si>
  <si>
    <t>Q4IL</t>
  </si>
  <si>
    <t>Q4MID</t>
  </si>
  <si>
    <t>Q4MP</t>
  </si>
  <si>
    <t>Q4REC</t>
  </si>
  <si>
    <t>Q50IL</t>
  </si>
  <si>
    <t>Q50MID</t>
  </si>
  <si>
    <t>Q50MP</t>
  </si>
  <si>
    <t>Q50REC</t>
  </si>
  <si>
    <t>Q51IL</t>
  </si>
  <si>
    <t>Q51MID</t>
  </si>
  <si>
    <t>Q51MP</t>
  </si>
  <si>
    <t>Q51REC</t>
  </si>
  <si>
    <t>Q52IL</t>
  </si>
  <si>
    <t>Q52MID</t>
  </si>
  <si>
    <t>Q52MP</t>
  </si>
  <si>
    <t>Q52REC</t>
  </si>
  <si>
    <t>Q53IL</t>
  </si>
  <si>
    <t>Q53MID</t>
  </si>
  <si>
    <t>Q53MP</t>
  </si>
  <si>
    <t>Q53REC</t>
  </si>
  <si>
    <t>Q54IL</t>
  </si>
  <si>
    <t>Q54MID</t>
  </si>
  <si>
    <t>Q54MP</t>
  </si>
  <si>
    <t>Q54REC</t>
  </si>
  <si>
    <t>Q55IL</t>
  </si>
  <si>
    <t>Q55MID</t>
  </si>
  <si>
    <t>Q55MP</t>
  </si>
  <si>
    <t>Q55REC</t>
  </si>
  <si>
    <t>Q56IL</t>
  </si>
  <si>
    <t>Q56MID</t>
  </si>
  <si>
    <t>Q56MP</t>
  </si>
  <si>
    <t>Q56REC</t>
  </si>
  <si>
    <t>Q57IL</t>
  </si>
  <si>
    <t>Q57MID</t>
  </si>
  <si>
    <t>Q57MP</t>
  </si>
  <si>
    <t>Q57REC</t>
  </si>
  <si>
    <t>Q58IL</t>
  </si>
  <si>
    <t>Q58MID</t>
  </si>
  <si>
    <t>Q58MP</t>
  </si>
  <si>
    <t>Q58REC</t>
  </si>
  <si>
    <t>Q59IL</t>
  </si>
  <si>
    <t>Q59MID</t>
  </si>
  <si>
    <t>Q59MP</t>
  </si>
  <si>
    <t>Q59REC</t>
  </si>
  <si>
    <t>Q5IL</t>
  </si>
  <si>
    <t>Q5MID</t>
  </si>
  <si>
    <t>Q5MP</t>
  </si>
  <si>
    <t>Q5REC</t>
  </si>
  <si>
    <t>Q60IL</t>
  </si>
  <si>
    <t>Q60MID</t>
  </si>
  <si>
    <t>Q60MP</t>
  </si>
  <si>
    <t>Q60REC</t>
  </si>
  <si>
    <t>Q61IL</t>
  </si>
  <si>
    <t>Q61MID</t>
  </si>
  <si>
    <t>Q61MP</t>
  </si>
  <si>
    <t>Q61REC</t>
  </si>
  <si>
    <t>Q62IL</t>
  </si>
  <si>
    <t>Q62MID</t>
  </si>
  <si>
    <t>Q62MP</t>
  </si>
  <si>
    <t>Q62REC</t>
  </si>
  <si>
    <t>Q63IL</t>
  </si>
  <si>
    <t>Q63MID</t>
  </si>
  <si>
    <t>Q63MP</t>
  </si>
  <si>
    <t>Q63REC</t>
  </si>
  <si>
    <t>Q6IL</t>
  </si>
  <si>
    <t>Q6MID</t>
  </si>
  <si>
    <t>Q6MP</t>
  </si>
  <si>
    <t>Q6REC</t>
  </si>
  <si>
    <t>Q7IL</t>
  </si>
  <si>
    <t>Q7MID</t>
  </si>
  <si>
    <t>Q7MP</t>
  </si>
  <si>
    <t>Q7REC</t>
  </si>
  <si>
    <t>Q8IL</t>
  </si>
  <si>
    <t>Q8MID</t>
  </si>
  <si>
    <t>Q8MP</t>
  </si>
  <si>
    <t>Q8REC</t>
  </si>
  <si>
    <t>Q9IL</t>
  </si>
  <si>
    <t>Q9MID</t>
  </si>
  <si>
    <t>Q9MP</t>
  </si>
  <si>
    <t>Q9REC</t>
  </si>
  <si>
    <t>Q15IL</t>
  </si>
  <si>
    <t>simpson D</t>
  </si>
  <si>
    <t>shannon H</t>
  </si>
  <si>
    <t>PIE (1-D)</t>
  </si>
  <si>
    <t>Transformed to account for running 2ul of a 100ul elution</t>
  </si>
  <si>
    <t>Queen #</t>
  </si>
  <si>
    <t xml:space="preserve">Mouth </t>
  </si>
  <si>
    <t>Midgut</t>
  </si>
  <si>
    <t>Ileum</t>
  </si>
  <si>
    <t>Rectum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simpson (D)</t>
  </si>
  <si>
    <t>Cohort</t>
  </si>
  <si>
    <t>CA1</t>
  </si>
  <si>
    <t>CA2</t>
  </si>
  <si>
    <t>AZ2</t>
  </si>
  <si>
    <t>AZ1</t>
  </si>
  <si>
    <t>Table S2. Alpha diversity by niche subsampled at 2548 amplicon reads</t>
  </si>
  <si>
    <t>Table S2. Total 16S gene copies (qPCR) by niche</t>
  </si>
  <si>
    <t>Shannon entropy (H)</t>
  </si>
  <si>
    <t>Effective number of OTUs</t>
  </si>
  <si>
    <t>Simpsons dominance (D)</t>
  </si>
  <si>
    <t>Probability of an interspecific encounter</t>
  </si>
  <si>
    <t>shannon (H)</t>
  </si>
  <si>
    <t>EXP(H)</t>
  </si>
  <si>
    <t>Good's coverage</t>
  </si>
  <si>
    <t>16S gene sequence Read number</t>
  </si>
  <si>
    <t>Group</t>
  </si>
  <si>
    <t>Table S2. Alpha diversity by niche based on 97% OTUs</t>
  </si>
  <si>
    <t xml:space="preserve">q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16" fillId="0" borderId="0" xfId="0" applyFont="1"/>
    <xf numFmtId="0" fontId="8" fillId="0" borderId="0" xfId="8" applyFill="1"/>
    <xf numFmtId="0" fontId="16" fillId="0" borderId="0" xfId="0" applyFont="1" applyAlignment="1">
      <alignment horizontal="center"/>
    </xf>
    <xf numFmtId="0" fontId="18" fillId="0" borderId="0" xfId="0" applyFont="1"/>
    <xf numFmtId="0" fontId="0" fillId="33" borderId="0" xfId="0" applyFill="1"/>
    <xf numFmtId="0" fontId="19" fillId="0" borderId="0" xfId="0" applyFont="1"/>
    <xf numFmtId="1" fontId="0" fillId="0" borderId="0" xfId="0" applyNumberFormat="1"/>
    <xf numFmtId="1" fontId="0" fillId="0" borderId="0" xfId="0" applyNumberFormat="1" applyFill="1"/>
    <xf numFmtId="0" fontId="16" fillId="0" borderId="0" xfId="0" applyFont="1" applyAlignment="1"/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jpeg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</xdr:colOff>
      <xdr:row>0</xdr:row>
      <xdr:rowOff>38100</xdr:rowOff>
    </xdr:from>
    <xdr:to>
      <xdr:col>9</xdr:col>
      <xdr:colOff>579120</xdr:colOff>
      <xdr:row>45</xdr:row>
      <xdr:rowOff>3048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38100"/>
          <a:ext cx="5943600" cy="8221980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20</xdr:col>
      <xdr:colOff>0</xdr:colOff>
      <xdr:row>39</xdr:row>
      <xdr:rowOff>147955</xdr:rowOff>
    </xdr:to>
    <xdr:pic>
      <xdr:nvPicPr>
        <xdr:cNvPr id="3" name="Picture 2" descr="C:\Users\Owner\Desktop\Submit to ARIS\figures\Figure 2.JPG"/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182880"/>
          <a:ext cx="5486400" cy="709739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0</xdr:col>
      <xdr:colOff>297180</xdr:colOff>
      <xdr:row>41</xdr:row>
      <xdr:rowOff>129540</xdr:rowOff>
    </xdr:from>
    <xdr:to>
      <xdr:col>20</xdr:col>
      <xdr:colOff>144780</xdr:colOff>
      <xdr:row>47</xdr:row>
      <xdr:rowOff>3810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93180" y="7627620"/>
          <a:ext cx="5943600" cy="10058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4</xdr:row>
      <xdr:rowOff>45720</xdr:rowOff>
    </xdr:from>
    <xdr:to>
      <xdr:col>8</xdr:col>
      <xdr:colOff>238125</xdr:colOff>
      <xdr:row>37</xdr:row>
      <xdr:rowOff>59055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" y="777240"/>
          <a:ext cx="4695825" cy="604837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167640</xdr:colOff>
      <xdr:row>1</xdr:row>
      <xdr:rowOff>0</xdr:rowOff>
    </xdr:from>
    <xdr:to>
      <xdr:col>10</xdr:col>
      <xdr:colOff>15240</xdr:colOff>
      <xdr:row>4</xdr:row>
      <xdr:rowOff>6858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640" y="182880"/>
          <a:ext cx="5943600" cy="6172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2" workbookViewId="0">
      <selection activeCell="T58" sqref="T58"/>
    </sheetView>
  </sheetViews>
  <sheetFormatPr defaultRowHeight="14.4" x14ac:dyDescent="0.3"/>
  <sheetData/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8"/>
  <sheetViews>
    <sheetView topLeftCell="A229" zoomScale="60" zoomScaleNormal="60" workbookViewId="0">
      <selection activeCell="Q24" sqref="Q24"/>
    </sheetView>
  </sheetViews>
  <sheetFormatPr defaultRowHeight="14.4" x14ac:dyDescent="0.3"/>
  <cols>
    <col min="5" max="5" width="5.33203125" customWidth="1"/>
    <col min="6" max="6" width="18.5546875" customWidth="1"/>
    <col min="7" max="7" width="13.5546875" customWidth="1"/>
    <col min="8" max="8" width="12.5546875" customWidth="1"/>
    <col min="9" max="9" width="13" customWidth="1"/>
    <col min="11" max="11" width="11.88671875" customWidth="1"/>
    <col min="12" max="13" width="10.5546875" customWidth="1"/>
  </cols>
  <sheetData>
    <row r="1" spans="1:12" ht="34.200000000000003" customHeight="1" x14ac:dyDescent="0.5">
      <c r="A1" s="7" t="s">
        <v>350</v>
      </c>
      <c r="B1" s="7"/>
      <c r="C1" s="7"/>
      <c r="D1" s="7"/>
      <c r="E1" s="7"/>
    </row>
    <row r="2" spans="1:12" ht="34.200000000000003" customHeight="1" x14ac:dyDescent="0.3">
      <c r="A2" s="2" t="s">
        <v>349</v>
      </c>
      <c r="B2" s="2" t="s">
        <v>348</v>
      </c>
      <c r="C2" s="2" t="s">
        <v>347</v>
      </c>
      <c r="E2" s="2" t="s">
        <v>344</v>
      </c>
      <c r="F2" s="10" t="s">
        <v>343</v>
      </c>
      <c r="G2" s="10"/>
      <c r="H2" s="10"/>
      <c r="I2" s="10" t="s">
        <v>341</v>
      </c>
      <c r="J2" s="10"/>
      <c r="K2" s="10"/>
      <c r="L2" s="2" t="s">
        <v>342</v>
      </c>
    </row>
    <row r="3" spans="1:12" x14ac:dyDescent="0.3">
      <c r="A3" t="s">
        <v>0</v>
      </c>
      <c r="B3" t="s">
        <v>1</v>
      </c>
      <c r="C3" t="s">
        <v>2</v>
      </c>
      <c r="D3" t="s">
        <v>3</v>
      </c>
      <c r="E3" t="s">
        <v>263</v>
      </c>
      <c r="F3" t="s">
        <v>333</v>
      </c>
      <c r="G3" t="s">
        <v>4</v>
      </c>
      <c r="H3" t="s">
        <v>5</v>
      </c>
      <c r="I3" t="s">
        <v>345</v>
      </c>
      <c r="J3" t="s">
        <v>6</v>
      </c>
      <c r="K3" t="s">
        <v>7</v>
      </c>
      <c r="L3" t="s">
        <v>346</v>
      </c>
    </row>
    <row r="4" spans="1:12" x14ac:dyDescent="0.3">
      <c r="A4" t="s">
        <v>50</v>
      </c>
      <c r="B4">
        <v>2628</v>
      </c>
      <c r="C4">
        <v>0.99961900000000004</v>
      </c>
      <c r="D4">
        <v>16</v>
      </c>
      <c r="E4">
        <f t="shared" ref="E4:E35" si="0">1-F4</f>
        <v>0.34995299999999996</v>
      </c>
      <c r="F4">
        <v>0.65004700000000004</v>
      </c>
      <c r="G4">
        <v>0.62788299999999997</v>
      </c>
      <c r="H4">
        <v>0.672211</v>
      </c>
      <c r="I4">
        <v>0.82907699999999995</v>
      </c>
      <c r="J4">
        <v>0.77760300000000004</v>
      </c>
      <c r="K4">
        <v>0.88055099999999997</v>
      </c>
      <c r="L4">
        <f>EXP(I4)</f>
        <v>2.2912029836388079</v>
      </c>
    </row>
    <row r="5" spans="1:12" x14ac:dyDescent="0.3">
      <c r="A5" t="s">
        <v>94</v>
      </c>
      <c r="B5">
        <v>8869</v>
      </c>
      <c r="C5">
        <v>0.99966200000000005</v>
      </c>
      <c r="D5">
        <v>15</v>
      </c>
      <c r="E5">
        <f t="shared" si="0"/>
        <v>0.10422100000000001</v>
      </c>
      <c r="F5">
        <v>0.89577899999999999</v>
      </c>
      <c r="G5">
        <v>0.887077</v>
      </c>
      <c r="H5">
        <v>0.90447999999999995</v>
      </c>
      <c r="I5">
        <v>0.30016599999999999</v>
      </c>
      <c r="J5">
        <v>0.27810200000000002</v>
      </c>
      <c r="K5">
        <v>0.32222899999999999</v>
      </c>
      <c r="L5">
        <f t="shared" ref="L5:L68" si="1">EXP(I5)</f>
        <v>1.3500829027374446</v>
      </c>
    </row>
    <row r="6" spans="1:12" x14ac:dyDescent="0.3">
      <c r="A6" t="s">
        <v>138</v>
      </c>
      <c r="B6">
        <v>5411</v>
      </c>
      <c r="C6">
        <v>0.99944599999999995</v>
      </c>
      <c r="D6">
        <v>17</v>
      </c>
      <c r="E6">
        <f t="shared" si="0"/>
        <v>0.18620800000000004</v>
      </c>
      <c r="F6">
        <v>0.81379199999999996</v>
      </c>
      <c r="G6">
        <v>0.79986100000000004</v>
      </c>
      <c r="H6">
        <v>0.82772199999999996</v>
      </c>
      <c r="I6">
        <v>0.50349999999999995</v>
      </c>
      <c r="J6">
        <v>0.470304</v>
      </c>
      <c r="K6">
        <v>0.53669500000000003</v>
      </c>
      <c r="L6">
        <f t="shared" si="1"/>
        <v>1.654501905357165</v>
      </c>
    </row>
    <row r="7" spans="1:12" x14ac:dyDescent="0.3">
      <c r="A7" s="6" t="s">
        <v>182</v>
      </c>
      <c r="B7" s="6">
        <v>727</v>
      </c>
      <c r="C7" s="6">
        <v>0.99862399999999996</v>
      </c>
      <c r="D7" s="6">
        <v>16</v>
      </c>
      <c r="E7" s="6">
        <f t="shared" si="0"/>
        <v>0.58683400000000008</v>
      </c>
      <c r="F7" s="6">
        <v>0.41316599999999998</v>
      </c>
      <c r="G7" s="6">
        <v>0.37374099999999999</v>
      </c>
      <c r="H7" s="6">
        <v>0.45259199999999999</v>
      </c>
      <c r="I7" s="6">
        <v>1.45038</v>
      </c>
      <c r="J7" s="6">
        <v>1.348805</v>
      </c>
      <c r="K7" s="6">
        <v>1.5519559999999999</v>
      </c>
      <c r="L7">
        <f t="shared" si="1"/>
        <v>4.2647348065204405</v>
      </c>
    </row>
    <row r="8" spans="1:12" x14ac:dyDescent="0.3">
      <c r="A8" t="s">
        <v>226</v>
      </c>
      <c r="B8">
        <v>5500</v>
      </c>
      <c r="C8">
        <v>0.99963599999999997</v>
      </c>
      <c r="D8">
        <v>14</v>
      </c>
      <c r="E8">
        <f t="shared" si="0"/>
        <v>0.35958199999999996</v>
      </c>
      <c r="F8">
        <v>0.64041800000000004</v>
      </c>
      <c r="G8">
        <v>0.62549699999999997</v>
      </c>
      <c r="H8">
        <v>0.65533799999999998</v>
      </c>
      <c r="I8">
        <v>0.75242699999999996</v>
      </c>
      <c r="J8">
        <v>0.72306899999999996</v>
      </c>
      <c r="K8">
        <v>0.78178499999999995</v>
      </c>
      <c r="L8">
        <f t="shared" si="1"/>
        <v>2.1221442156133956</v>
      </c>
    </row>
    <row r="9" spans="1:12" x14ac:dyDescent="0.3">
      <c r="A9" t="s">
        <v>246</v>
      </c>
      <c r="B9">
        <v>9307</v>
      </c>
      <c r="C9">
        <v>0.99989300000000003</v>
      </c>
      <c r="D9">
        <v>23</v>
      </c>
      <c r="E9">
        <f t="shared" si="0"/>
        <v>0.33602900000000002</v>
      </c>
      <c r="F9">
        <v>0.66397099999999998</v>
      </c>
      <c r="G9">
        <v>0.65215999999999996</v>
      </c>
      <c r="H9">
        <v>0.67578300000000002</v>
      </c>
      <c r="I9">
        <v>0.799763</v>
      </c>
      <c r="J9">
        <v>0.77236400000000005</v>
      </c>
      <c r="K9">
        <v>0.82716199999999995</v>
      </c>
      <c r="L9">
        <f t="shared" si="1"/>
        <v>2.2250135377906815</v>
      </c>
    </row>
    <row r="10" spans="1:12" x14ac:dyDescent="0.3">
      <c r="A10" s="6" t="s">
        <v>250</v>
      </c>
      <c r="B10" s="6">
        <v>448</v>
      </c>
      <c r="C10" s="6">
        <v>0.99107100000000004</v>
      </c>
      <c r="D10" s="6">
        <v>16</v>
      </c>
      <c r="E10" s="6">
        <f t="shared" si="0"/>
        <v>0.60062100000000007</v>
      </c>
      <c r="F10" s="6">
        <v>0.39937899999999998</v>
      </c>
      <c r="G10" s="6">
        <v>0.34970699999999999</v>
      </c>
      <c r="H10" s="6">
        <v>0.44905</v>
      </c>
      <c r="I10" s="6">
        <v>1.485989</v>
      </c>
      <c r="J10" s="6">
        <v>1.3575550000000001</v>
      </c>
      <c r="K10" s="6">
        <v>1.6144229999999999</v>
      </c>
      <c r="L10">
        <f t="shared" si="1"/>
        <v>4.4193339734689951</v>
      </c>
    </row>
    <row r="11" spans="1:12" x14ac:dyDescent="0.3">
      <c r="A11" t="s">
        <v>254</v>
      </c>
      <c r="B11">
        <v>6939</v>
      </c>
      <c r="C11">
        <v>0.99942399999999998</v>
      </c>
      <c r="D11">
        <v>51</v>
      </c>
      <c r="E11">
        <f t="shared" si="0"/>
        <v>0.77524700000000002</v>
      </c>
      <c r="F11">
        <v>0.22475300000000001</v>
      </c>
      <c r="G11">
        <v>0.21654300000000001</v>
      </c>
      <c r="H11">
        <v>0.232964</v>
      </c>
      <c r="I11">
        <v>2.118004</v>
      </c>
      <c r="J11">
        <v>2.083545</v>
      </c>
      <c r="K11">
        <v>2.152463</v>
      </c>
      <c r="L11">
        <f t="shared" si="1"/>
        <v>8.3145251219186314</v>
      </c>
    </row>
    <row r="12" spans="1:12" x14ac:dyDescent="0.3">
      <c r="A12" t="s">
        <v>258</v>
      </c>
      <c r="B12">
        <v>6117</v>
      </c>
      <c r="C12">
        <v>0.99967300000000003</v>
      </c>
      <c r="D12">
        <v>31</v>
      </c>
      <c r="E12">
        <f t="shared" si="0"/>
        <v>0.51369299999999996</v>
      </c>
      <c r="F12">
        <v>0.48630699999999999</v>
      </c>
      <c r="G12">
        <v>0.472331</v>
      </c>
      <c r="H12">
        <v>0.50028300000000003</v>
      </c>
      <c r="I12">
        <v>1.228445</v>
      </c>
      <c r="J12">
        <v>1.192356</v>
      </c>
      <c r="K12">
        <v>1.264534</v>
      </c>
      <c r="L12">
        <f t="shared" si="1"/>
        <v>3.4159136585268643</v>
      </c>
    </row>
    <row r="13" spans="1:12" x14ac:dyDescent="0.3">
      <c r="A13" s="6" t="s">
        <v>10</v>
      </c>
      <c r="B13" s="6">
        <v>950</v>
      </c>
      <c r="C13" s="6">
        <v>0.99894700000000003</v>
      </c>
      <c r="D13" s="6">
        <v>18</v>
      </c>
      <c r="E13" s="6">
        <f t="shared" si="0"/>
        <v>0.78609299999999993</v>
      </c>
      <c r="F13" s="6">
        <v>0.21390700000000001</v>
      </c>
      <c r="G13" s="6">
        <v>0.19627</v>
      </c>
      <c r="H13" s="6">
        <v>0.231545</v>
      </c>
      <c r="I13" s="6">
        <v>1.9312149999999999</v>
      </c>
      <c r="J13" s="6">
        <v>1.861248</v>
      </c>
      <c r="K13" s="6">
        <v>2.001182</v>
      </c>
      <c r="L13">
        <f t="shared" si="1"/>
        <v>6.8978860838185874</v>
      </c>
    </row>
    <row r="14" spans="1:12" x14ac:dyDescent="0.3">
      <c r="A14" t="s">
        <v>14</v>
      </c>
      <c r="B14">
        <v>2548</v>
      </c>
      <c r="C14">
        <v>0.99960800000000005</v>
      </c>
      <c r="D14">
        <v>21</v>
      </c>
      <c r="E14">
        <f t="shared" si="0"/>
        <v>0.80426299999999995</v>
      </c>
      <c r="F14">
        <v>0.19573699999999999</v>
      </c>
      <c r="G14">
        <v>0.18657199999999999</v>
      </c>
      <c r="H14">
        <v>0.204903</v>
      </c>
      <c r="I14">
        <v>1.967417</v>
      </c>
      <c r="J14">
        <v>1.92638</v>
      </c>
      <c r="K14">
        <v>2.008454</v>
      </c>
      <c r="L14">
        <f t="shared" si="1"/>
        <v>7.1521785313733366</v>
      </c>
    </row>
    <row r="15" spans="1:12" x14ac:dyDescent="0.3">
      <c r="A15" t="s">
        <v>18</v>
      </c>
      <c r="B15">
        <v>27513</v>
      </c>
      <c r="C15">
        <v>0.99989099999999997</v>
      </c>
      <c r="D15">
        <v>25</v>
      </c>
      <c r="E15">
        <f t="shared" si="0"/>
        <v>0.40866000000000002</v>
      </c>
      <c r="F15">
        <v>0.59133999999999998</v>
      </c>
      <c r="G15">
        <v>0.58545400000000003</v>
      </c>
      <c r="H15">
        <v>0.59722500000000001</v>
      </c>
      <c r="I15">
        <v>0.77098599999999995</v>
      </c>
      <c r="J15">
        <v>0.75890500000000005</v>
      </c>
      <c r="K15">
        <v>0.78306699999999996</v>
      </c>
      <c r="L15">
        <f t="shared" si="1"/>
        <v>2.1618968335143416</v>
      </c>
    </row>
    <row r="16" spans="1:12" x14ac:dyDescent="0.3">
      <c r="A16" t="s">
        <v>22</v>
      </c>
      <c r="B16">
        <v>18633</v>
      </c>
      <c r="C16">
        <v>1</v>
      </c>
      <c r="D16">
        <v>12</v>
      </c>
      <c r="E16">
        <f t="shared" si="0"/>
        <v>0.44777299999999998</v>
      </c>
      <c r="F16">
        <v>0.55222700000000002</v>
      </c>
      <c r="G16">
        <v>0.546763</v>
      </c>
      <c r="H16">
        <v>0.55769199999999997</v>
      </c>
      <c r="I16">
        <v>0.73319699999999999</v>
      </c>
      <c r="J16">
        <v>0.72199400000000002</v>
      </c>
      <c r="K16">
        <v>0.74439999999999995</v>
      </c>
      <c r="L16">
        <f t="shared" si="1"/>
        <v>2.0817252561880335</v>
      </c>
    </row>
    <row r="17" spans="1:12" x14ac:dyDescent="0.3">
      <c r="A17" t="s">
        <v>26</v>
      </c>
      <c r="B17">
        <v>11908</v>
      </c>
      <c r="C17">
        <v>0.99983200000000005</v>
      </c>
      <c r="D17">
        <v>26</v>
      </c>
      <c r="E17">
        <f t="shared" si="0"/>
        <v>9.9238000000000048E-2</v>
      </c>
      <c r="F17">
        <v>0.90076199999999995</v>
      </c>
      <c r="G17">
        <v>0.89343600000000001</v>
      </c>
      <c r="H17">
        <v>0.90808900000000004</v>
      </c>
      <c r="I17">
        <v>0.28735699999999997</v>
      </c>
      <c r="J17">
        <v>0.26807399999999998</v>
      </c>
      <c r="K17">
        <v>0.30663899999999999</v>
      </c>
      <c r="L17">
        <f t="shared" si="1"/>
        <v>1.3328999738380585</v>
      </c>
    </row>
    <row r="18" spans="1:12" x14ac:dyDescent="0.3">
      <c r="A18" t="s">
        <v>30</v>
      </c>
      <c r="B18">
        <v>3391</v>
      </c>
      <c r="C18">
        <v>0.99970499999999995</v>
      </c>
      <c r="D18">
        <v>31</v>
      </c>
      <c r="E18">
        <f t="shared" si="0"/>
        <v>0.80689199999999994</v>
      </c>
      <c r="F18">
        <v>0.193108</v>
      </c>
      <c r="G18">
        <v>0.18492600000000001</v>
      </c>
      <c r="H18">
        <v>0.201289</v>
      </c>
      <c r="I18">
        <v>2.129931</v>
      </c>
      <c r="J18">
        <v>2.0865830000000001</v>
      </c>
      <c r="K18">
        <v>2.1732779999999998</v>
      </c>
      <c r="L18">
        <f t="shared" si="1"/>
        <v>8.4142862056612699</v>
      </c>
    </row>
    <row r="19" spans="1:12" x14ac:dyDescent="0.3">
      <c r="A19" t="s">
        <v>34</v>
      </c>
      <c r="B19">
        <v>17216</v>
      </c>
      <c r="C19">
        <v>0.999942</v>
      </c>
      <c r="D19">
        <v>16</v>
      </c>
      <c r="E19">
        <f t="shared" si="0"/>
        <v>0.14236800000000005</v>
      </c>
      <c r="F19">
        <v>0.85763199999999995</v>
      </c>
      <c r="G19">
        <v>0.85069499999999998</v>
      </c>
      <c r="H19">
        <v>0.86456900000000003</v>
      </c>
      <c r="I19">
        <v>0.35016000000000003</v>
      </c>
      <c r="J19">
        <v>0.33488099999999998</v>
      </c>
      <c r="K19">
        <v>0.36543900000000001</v>
      </c>
      <c r="L19">
        <f t="shared" si="1"/>
        <v>1.4192946175660657</v>
      </c>
    </row>
    <row r="20" spans="1:12" x14ac:dyDescent="0.3">
      <c r="A20" t="s">
        <v>38</v>
      </c>
      <c r="B20">
        <v>16533</v>
      </c>
      <c r="C20">
        <v>0.99981900000000001</v>
      </c>
      <c r="D20">
        <v>19</v>
      </c>
      <c r="E20">
        <f t="shared" si="0"/>
        <v>0.57760499999999992</v>
      </c>
      <c r="F20">
        <v>0.42239500000000002</v>
      </c>
      <c r="G20">
        <v>0.41888500000000001</v>
      </c>
      <c r="H20">
        <v>0.425904</v>
      </c>
      <c r="I20">
        <v>0.99827600000000005</v>
      </c>
      <c r="J20">
        <v>0.98616400000000004</v>
      </c>
      <c r="K20">
        <v>1.010389</v>
      </c>
      <c r="L20">
        <f t="shared" si="1"/>
        <v>2.7135995478723611</v>
      </c>
    </row>
    <row r="21" spans="1:12" x14ac:dyDescent="0.3">
      <c r="A21" t="s">
        <v>42</v>
      </c>
      <c r="B21">
        <v>25954</v>
      </c>
      <c r="C21">
        <v>0.999884</v>
      </c>
      <c r="D21">
        <v>17</v>
      </c>
      <c r="E21">
        <f t="shared" si="0"/>
        <v>0.21607699999999996</v>
      </c>
      <c r="F21">
        <v>0.78392300000000004</v>
      </c>
      <c r="G21">
        <v>0.77751999999999999</v>
      </c>
      <c r="H21">
        <v>0.79032599999999997</v>
      </c>
      <c r="I21">
        <v>0.46648899999999999</v>
      </c>
      <c r="J21">
        <v>0.45440399999999997</v>
      </c>
      <c r="K21">
        <v>0.47857300000000003</v>
      </c>
      <c r="L21">
        <f t="shared" si="1"/>
        <v>1.5943864637346763</v>
      </c>
    </row>
    <row r="22" spans="1:12" x14ac:dyDescent="0.3">
      <c r="A22" t="s">
        <v>46</v>
      </c>
      <c r="B22">
        <v>11653</v>
      </c>
      <c r="C22">
        <v>0.99982800000000005</v>
      </c>
      <c r="D22">
        <v>21</v>
      </c>
      <c r="E22">
        <f t="shared" si="0"/>
        <v>0.42012499999999997</v>
      </c>
      <c r="F22">
        <v>0.57987500000000003</v>
      </c>
      <c r="G22">
        <v>0.57164700000000002</v>
      </c>
      <c r="H22">
        <v>0.58810300000000004</v>
      </c>
      <c r="I22">
        <v>0.75825799999999999</v>
      </c>
      <c r="J22">
        <v>0.74019699999999999</v>
      </c>
      <c r="K22">
        <v>0.77631799999999995</v>
      </c>
      <c r="L22">
        <f t="shared" si="1"/>
        <v>2.1345545858056574</v>
      </c>
    </row>
    <row r="23" spans="1:12" x14ac:dyDescent="0.3">
      <c r="A23" t="s">
        <v>54</v>
      </c>
      <c r="B23">
        <v>15203</v>
      </c>
      <c r="C23">
        <v>0.999803</v>
      </c>
      <c r="D23">
        <v>29</v>
      </c>
      <c r="E23">
        <f t="shared" si="0"/>
        <v>0.45601100000000006</v>
      </c>
      <c r="F23">
        <v>0.54398899999999994</v>
      </c>
      <c r="G23">
        <v>0.53573899999999997</v>
      </c>
      <c r="H23">
        <v>0.55223999999999995</v>
      </c>
      <c r="I23">
        <v>0.92975099999999999</v>
      </c>
      <c r="J23">
        <v>0.91139800000000004</v>
      </c>
      <c r="K23">
        <v>0.94810399999999995</v>
      </c>
      <c r="L23">
        <f t="shared" si="1"/>
        <v>2.5338781633971585</v>
      </c>
    </row>
    <row r="24" spans="1:12" x14ac:dyDescent="0.3">
      <c r="A24" t="s">
        <v>58</v>
      </c>
      <c r="B24">
        <v>18328</v>
      </c>
      <c r="C24">
        <v>0.99972700000000003</v>
      </c>
      <c r="D24">
        <v>31</v>
      </c>
      <c r="E24">
        <f t="shared" si="0"/>
        <v>0.66726099999999999</v>
      </c>
      <c r="F24">
        <v>0.33273900000000001</v>
      </c>
      <c r="G24">
        <v>0.32975900000000002</v>
      </c>
      <c r="H24">
        <v>0.33572000000000002</v>
      </c>
      <c r="I24">
        <v>1.251382</v>
      </c>
      <c r="J24">
        <v>1.2383930000000001</v>
      </c>
      <c r="K24">
        <v>1.2643709999999999</v>
      </c>
      <c r="L24">
        <f t="shared" si="1"/>
        <v>3.4951699461099444</v>
      </c>
    </row>
    <row r="25" spans="1:12" x14ac:dyDescent="0.3">
      <c r="A25" t="s">
        <v>62</v>
      </c>
      <c r="B25">
        <v>33121</v>
      </c>
      <c r="C25">
        <v>0.99990900000000005</v>
      </c>
      <c r="D25">
        <v>23</v>
      </c>
      <c r="E25">
        <f t="shared" si="0"/>
        <v>0.19222700000000004</v>
      </c>
      <c r="F25">
        <v>0.80777299999999996</v>
      </c>
      <c r="G25">
        <v>0.802234</v>
      </c>
      <c r="H25">
        <v>0.81331299999999995</v>
      </c>
      <c r="I25">
        <v>0.44618400000000003</v>
      </c>
      <c r="J25">
        <v>0.43480600000000003</v>
      </c>
      <c r="K25">
        <v>0.45756200000000002</v>
      </c>
      <c r="L25">
        <f t="shared" si="1"/>
        <v>1.5623389104476153</v>
      </c>
    </row>
    <row r="26" spans="1:12" x14ac:dyDescent="0.3">
      <c r="A26" t="s">
        <v>66</v>
      </c>
      <c r="B26">
        <v>24189</v>
      </c>
      <c r="C26">
        <v>0.99991699999999994</v>
      </c>
      <c r="D26">
        <v>12</v>
      </c>
      <c r="E26">
        <f t="shared" si="0"/>
        <v>4.2134000000000005E-2</v>
      </c>
      <c r="F26">
        <v>0.957866</v>
      </c>
      <c r="G26">
        <v>0.95435400000000004</v>
      </c>
      <c r="H26">
        <v>0.96137799999999995</v>
      </c>
      <c r="I26">
        <v>0.122713</v>
      </c>
      <c r="J26">
        <v>0.113889</v>
      </c>
      <c r="K26">
        <v>0.13153599999999999</v>
      </c>
      <c r="L26">
        <f t="shared" si="1"/>
        <v>1.1305599036891314</v>
      </c>
    </row>
    <row r="27" spans="1:12" x14ac:dyDescent="0.3">
      <c r="A27" t="s">
        <v>70</v>
      </c>
      <c r="B27">
        <v>24197</v>
      </c>
      <c r="C27">
        <v>0.99995900000000004</v>
      </c>
      <c r="D27">
        <v>22</v>
      </c>
      <c r="E27">
        <f t="shared" si="0"/>
        <v>0.51622900000000005</v>
      </c>
      <c r="F27">
        <v>0.48377100000000001</v>
      </c>
      <c r="G27">
        <v>0.48185299999999998</v>
      </c>
      <c r="H27">
        <v>0.48569000000000001</v>
      </c>
      <c r="I27">
        <v>0.80728500000000003</v>
      </c>
      <c r="J27">
        <v>0.798126</v>
      </c>
      <c r="K27">
        <v>0.81644399999999995</v>
      </c>
      <c r="L27">
        <f t="shared" si="1"/>
        <v>2.2418131939176553</v>
      </c>
    </row>
    <row r="28" spans="1:12" x14ac:dyDescent="0.3">
      <c r="A28" t="s">
        <v>74</v>
      </c>
      <c r="B28">
        <v>40748</v>
      </c>
      <c r="C28">
        <v>0.99995100000000003</v>
      </c>
      <c r="D28">
        <v>17</v>
      </c>
      <c r="E28">
        <f t="shared" si="0"/>
        <v>0.350414</v>
      </c>
      <c r="F28">
        <v>0.649586</v>
      </c>
      <c r="G28">
        <v>0.644374</v>
      </c>
      <c r="H28">
        <v>0.65479900000000002</v>
      </c>
      <c r="I28">
        <v>0.68932700000000002</v>
      </c>
      <c r="J28">
        <v>0.67927199999999999</v>
      </c>
      <c r="K28">
        <v>0.69938299999999998</v>
      </c>
      <c r="L28">
        <f t="shared" si="1"/>
        <v>1.9923742140937304</v>
      </c>
    </row>
    <row r="29" spans="1:12" x14ac:dyDescent="0.3">
      <c r="A29" t="s">
        <v>78</v>
      </c>
      <c r="B29">
        <v>22083</v>
      </c>
      <c r="C29">
        <v>0.99977400000000005</v>
      </c>
      <c r="D29">
        <v>21</v>
      </c>
      <c r="E29">
        <f t="shared" si="0"/>
        <v>6.5506999999999982E-2</v>
      </c>
      <c r="F29">
        <v>0.93449300000000002</v>
      </c>
      <c r="G29">
        <v>0.92999299999999996</v>
      </c>
      <c r="H29">
        <v>0.93899299999999997</v>
      </c>
      <c r="I29">
        <v>0.189527</v>
      </c>
      <c r="J29">
        <v>0.178064</v>
      </c>
      <c r="K29">
        <v>0.20099</v>
      </c>
      <c r="L29">
        <f t="shared" si="1"/>
        <v>1.2086777578483359</v>
      </c>
    </row>
    <row r="30" spans="1:12" x14ac:dyDescent="0.3">
      <c r="A30" t="s">
        <v>82</v>
      </c>
      <c r="B30">
        <v>38944</v>
      </c>
      <c r="C30">
        <v>0.99992300000000001</v>
      </c>
      <c r="D30">
        <v>41</v>
      </c>
      <c r="E30">
        <f t="shared" si="0"/>
        <v>0.30119200000000002</v>
      </c>
      <c r="F30">
        <v>0.69880799999999998</v>
      </c>
      <c r="G30">
        <v>0.69332099999999997</v>
      </c>
      <c r="H30">
        <v>0.704295</v>
      </c>
      <c r="I30">
        <v>0.64485400000000004</v>
      </c>
      <c r="J30">
        <v>0.63325799999999999</v>
      </c>
      <c r="K30">
        <v>0.65644899999999995</v>
      </c>
      <c r="L30">
        <f t="shared" si="1"/>
        <v>1.9057087754786703</v>
      </c>
    </row>
    <row r="31" spans="1:12" x14ac:dyDescent="0.3">
      <c r="A31" t="s">
        <v>86</v>
      </c>
      <c r="B31">
        <v>36947</v>
      </c>
      <c r="C31">
        <v>0.999946</v>
      </c>
      <c r="D31">
        <v>35</v>
      </c>
      <c r="E31">
        <f t="shared" si="0"/>
        <v>0.27499099999999999</v>
      </c>
      <c r="F31">
        <v>0.72500900000000001</v>
      </c>
      <c r="G31">
        <v>0.71910600000000002</v>
      </c>
      <c r="H31">
        <v>0.73091300000000003</v>
      </c>
      <c r="I31">
        <v>0.69614500000000001</v>
      </c>
      <c r="J31">
        <v>0.68239700000000003</v>
      </c>
      <c r="K31">
        <v>0.709893</v>
      </c>
      <c r="L31">
        <f t="shared" si="1"/>
        <v>2.0060046347886282</v>
      </c>
    </row>
    <row r="32" spans="1:12" x14ac:dyDescent="0.3">
      <c r="A32" t="s">
        <v>90</v>
      </c>
      <c r="B32">
        <v>28658</v>
      </c>
      <c r="C32">
        <v>0.99985999999999997</v>
      </c>
      <c r="D32">
        <v>35</v>
      </c>
      <c r="E32">
        <f t="shared" si="0"/>
        <v>0.26190400000000003</v>
      </c>
      <c r="F32">
        <v>0.73809599999999997</v>
      </c>
      <c r="G32">
        <v>0.731881</v>
      </c>
      <c r="H32">
        <v>0.74431099999999994</v>
      </c>
      <c r="I32">
        <v>0.57116199999999995</v>
      </c>
      <c r="J32">
        <v>0.55769199999999997</v>
      </c>
      <c r="K32">
        <v>0.58463299999999996</v>
      </c>
      <c r="L32">
        <f t="shared" si="1"/>
        <v>1.7703229720060207</v>
      </c>
    </row>
    <row r="33" spans="1:12" x14ac:dyDescent="0.3">
      <c r="A33" t="s">
        <v>98</v>
      </c>
      <c r="B33">
        <v>36964</v>
      </c>
      <c r="C33">
        <v>0.999892</v>
      </c>
      <c r="D33">
        <v>32</v>
      </c>
      <c r="E33">
        <f t="shared" si="0"/>
        <v>0.52621899999999999</v>
      </c>
      <c r="F33">
        <v>0.47378100000000001</v>
      </c>
      <c r="G33">
        <v>0.47216200000000003</v>
      </c>
      <c r="H33">
        <v>0.47540100000000002</v>
      </c>
      <c r="I33">
        <v>0.850518</v>
      </c>
      <c r="J33">
        <v>0.84221299999999999</v>
      </c>
      <c r="K33">
        <v>0.858823</v>
      </c>
      <c r="L33">
        <f t="shared" si="1"/>
        <v>2.3408591029411951</v>
      </c>
    </row>
    <row r="34" spans="1:12" x14ac:dyDescent="0.3">
      <c r="A34" t="s">
        <v>102</v>
      </c>
      <c r="B34">
        <v>40367</v>
      </c>
      <c r="C34">
        <v>0.99987599999999999</v>
      </c>
      <c r="D34">
        <v>43</v>
      </c>
      <c r="E34">
        <f t="shared" si="0"/>
        <v>0.34822399999999998</v>
      </c>
      <c r="F34">
        <v>0.65177600000000002</v>
      </c>
      <c r="G34">
        <v>0.64615299999999998</v>
      </c>
      <c r="H34">
        <v>0.65739800000000004</v>
      </c>
      <c r="I34">
        <v>0.78230999999999995</v>
      </c>
      <c r="J34">
        <v>0.770007</v>
      </c>
      <c r="K34">
        <v>0.79461400000000004</v>
      </c>
      <c r="L34">
        <f t="shared" si="1"/>
        <v>2.1865172911927826</v>
      </c>
    </row>
    <row r="35" spans="1:12" x14ac:dyDescent="0.3">
      <c r="A35" t="s">
        <v>106</v>
      </c>
      <c r="B35">
        <v>27979</v>
      </c>
      <c r="C35">
        <v>0.999857</v>
      </c>
      <c r="D35">
        <v>37</v>
      </c>
      <c r="E35">
        <f t="shared" si="0"/>
        <v>0.53466799999999992</v>
      </c>
      <c r="F35">
        <v>0.46533200000000002</v>
      </c>
      <c r="G35">
        <v>0.46309299999999998</v>
      </c>
      <c r="H35">
        <v>0.46757100000000001</v>
      </c>
      <c r="I35">
        <v>0.907003</v>
      </c>
      <c r="J35">
        <v>0.89593900000000004</v>
      </c>
      <c r="K35">
        <v>0.918068</v>
      </c>
      <c r="L35">
        <f t="shared" si="1"/>
        <v>2.4768881647183387</v>
      </c>
    </row>
    <row r="36" spans="1:12" x14ac:dyDescent="0.3">
      <c r="A36" t="s">
        <v>110</v>
      </c>
      <c r="B36">
        <v>17166</v>
      </c>
      <c r="C36">
        <v>1</v>
      </c>
      <c r="D36">
        <v>45</v>
      </c>
      <c r="E36">
        <f t="shared" ref="E36:E66" si="2">1-F36</f>
        <v>0.76065700000000003</v>
      </c>
      <c r="F36">
        <v>0.239343</v>
      </c>
      <c r="G36">
        <v>0.23511699999999999</v>
      </c>
      <c r="H36">
        <v>0.24357000000000001</v>
      </c>
      <c r="I36">
        <v>1.908911</v>
      </c>
      <c r="J36">
        <v>1.8882270000000001</v>
      </c>
      <c r="K36">
        <v>1.9295960000000001</v>
      </c>
      <c r="L36">
        <f t="shared" si="1"/>
        <v>6.7457386876914258</v>
      </c>
    </row>
    <row r="37" spans="1:12" x14ac:dyDescent="0.3">
      <c r="A37" t="s">
        <v>114</v>
      </c>
      <c r="B37">
        <v>31185</v>
      </c>
      <c r="C37">
        <v>0.99996799999999997</v>
      </c>
      <c r="D37">
        <v>59</v>
      </c>
      <c r="E37">
        <f t="shared" si="2"/>
        <v>0.87019599999999997</v>
      </c>
      <c r="F37">
        <v>0.129804</v>
      </c>
      <c r="G37">
        <v>0.12714400000000001</v>
      </c>
      <c r="H37">
        <v>0.132463</v>
      </c>
      <c r="I37">
        <v>2.7853379999999999</v>
      </c>
      <c r="J37">
        <v>2.7688769999999998</v>
      </c>
      <c r="K37">
        <v>2.8017989999999999</v>
      </c>
      <c r="L37">
        <f t="shared" si="1"/>
        <v>16.205294340675263</v>
      </c>
    </row>
    <row r="38" spans="1:12" x14ac:dyDescent="0.3">
      <c r="A38" t="s">
        <v>118</v>
      </c>
      <c r="B38">
        <v>23832</v>
      </c>
      <c r="C38">
        <v>0.99995800000000001</v>
      </c>
      <c r="D38">
        <v>37</v>
      </c>
      <c r="E38">
        <f t="shared" si="2"/>
        <v>0.28754100000000005</v>
      </c>
      <c r="F38">
        <v>0.71245899999999995</v>
      </c>
      <c r="G38">
        <v>0.70512399999999997</v>
      </c>
      <c r="H38">
        <v>0.71979300000000002</v>
      </c>
      <c r="I38">
        <v>0.73333000000000004</v>
      </c>
      <c r="J38">
        <v>0.71535899999999997</v>
      </c>
      <c r="K38">
        <v>0.75129999999999997</v>
      </c>
      <c r="L38">
        <f t="shared" si="1"/>
        <v>2.082002144059742</v>
      </c>
    </row>
    <row r="39" spans="1:12" x14ac:dyDescent="0.3">
      <c r="A39" t="s">
        <v>122</v>
      </c>
      <c r="B39">
        <v>11752</v>
      </c>
      <c r="C39">
        <v>1</v>
      </c>
      <c r="D39">
        <v>23</v>
      </c>
      <c r="E39">
        <f t="shared" si="2"/>
        <v>0.76888500000000004</v>
      </c>
      <c r="F39">
        <v>0.23111499999999999</v>
      </c>
      <c r="G39">
        <v>0.226766</v>
      </c>
      <c r="H39">
        <v>0.23546400000000001</v>
      </c>
      <c r="I39">
        <v>1.872689</v>
      </c>
      <c r="J39">
        <v>1.850417</v>
      </c>
      <c r="K39">
        <v>1.8949609999999999</v>
      </c>
      <c r="L39">
        <f t="shared" si="1"/>
        <v>6.5057669068748165</v>
      </c>
    </row>
    <row r="40" spans="1:12" x14ac:dyDescent="0.3">
      <c r="A40" t="s">
        <v>126</v>
      </c>
      <c r="B40">
        <v>40103</v>
      </c>
      <c r="C40">
        <v>0.99997499999999995</v>
      </c>
      <c r="D40">
        <v>42</v>
      </c>
      <c r="E40">
        <f t="shared" si="2"/>
        <v>0.72685299999999997</v>
      </c>
      <c r="F40">
        <v>0.27314699999999997</v>
      </c>
      <c r="G40">
        <v>0.27027099999999998</v>
      </c>
      <c r="H40">
        <v>0.27602199999999999</v>
      </c>
      <c r="I40">
        <v>1.647438</v>
      </c>
      <c r="J40">
        <v>1.6357159999999999</v>
      </c>
      <c r="K40">
        <v>1.6591590000000001</v>
      </c>
      <c r="L40">
        <f t="shared" si="1"/>
        <v>5.1936566191796825</v>
      </c>
    </row>
    <row r="41" spans="1:12" x14ac:dyDescent="0.3">
      <c r="A41" t="s">
        <v>130</v>
      </c>
      <c r="B41">
        <v>32292</v>
      </c>
      <c r="C41">
        <v>0.99990699999999999</v>
      </c>
      <c r="D41">
        <v>18</v>
      </c>
      <c r="E41">
        <f t="shared" si="2"/>
        <v>0.31223900000000004</v>
      </c>
      <c r="F41">
        <v>0.68776099999999996</v>
      </c>
      <c r="G41">
        <v>0.68227400000000005</v>
      </c>
      <c r="H41">
        <v>0.69324799999999998</v>
      </c>
      <c r="I41">
        <v>0.551562</v>
      </c>
      <c r="J41">
        <v>0.54223399999999999</v>
      </c>
      <c r="K41">
        <v>0.56089</v>
      </c>
      <c r="L41">
        <f t="shared" si="1"/>
        <v>1.7359624746161373</v>
      </c>
    </row>
    <row r="42" spans="1:12" x14ac:dyDescent="0.3">
      <c r="A42" t="s">
        <v>134</v>
      </c>
      <c r="B42">
        <v>48357</v>
      </c>
      <c r="C42">
        <v>0.99993799999999999</v>
      </c>
      <c r="D42">
        <v>61</v>
      </c>
      <c r="E42">
        <f t="shared" si="2"/>
        <v>0.67288100000000006</v>
      </c>
      <c r="F42">
        <v>0.32711899999999999</v>
      </c>
      <c r="G42">
        <v>0.32417600000000002</v>
      </c>
      <c r="H42">
        <v>0.33006200000000002</v>
      </c>
      <c r="I42">
        <v>1.5337240000000001</v>
      </c>
      <c r="J42">
        <v>1.5212950000000001</v>
      </c>
      <c r="K42">
        <v>1.5461530000000001</v>
      </c>
      <c r="L42">
        <f t="shared" si="1"/>
        <v>4.6354069754185714</v>
      </c>
    </row>
    <row r="43" spans="1:12" x14ac:dyDescent="0.3">
      <c r="A43" t="s">
        <v>142</v>
      </c>
      <c r="B43">
        <v>37088</v>
      </c>
      <c r="C43">
        <v>0.999973</v>
      </c>
      <c r="D43">
        <v>30</v>
      </c>
      <c r="E43">
        <f t="shared" si="2"/>
        <v>0.52400400000000003</v>
      </c>
      <c r="F43">
        <v>0.47599599999999997</v>
      </c>
      <c r="G43">
        <v>0.47318399999999999</v>
      </c>
      <c r="H43">
        <v>0.47880899999999998</v>
      </c>
      <c r="I43">
        <v>0.92699299999999996</v>
      </c>
      <c r="J43">
        <v>0.91661899999999996</v>
      </c>
      <c r="K43">
        <v>0.93736799999999998</v>
      </c>
      <c r="L43">
        <f t="shared" si="1"/>
        <v>2.5268993556221595</v>
      </c>
    </row>
    <row r="44" spans="1:12" x14ac:dyDescent="0.3">
      <c r="A44" s="6" t="s">
        <v>146</v>
      </c>
      <c r="B44" s="6">
        <v>138</v>
      </c>
      <c r="C44" s="6">
        <v>0.99275400000000003</v>
      </c>
      <c r="D44" s="6">
        <v>7</v>
      </c>
      <c r="E44" s="6">
        <f t="shared" si="2"/>
        <v>0.78662900000000002</v>
      </c>
      <c r="F44" s="6">
        <v>0.21337100000000001</v>
      </c>
      <c r="G44" s="6">
        <v>0.17822199999999999</v>
      </c>
      <c r="H44" s="6">
        <v>0.24851999999999999</v>
      </c>
      <c r="I44" s="6">
        <v>1.6632960000000001</v>
      </c>
      <c r="J44" s="6">
        <v>1.5601130000000001</v>
      </c>
      <c r="K44" s="6">
        <v>1.7664800000000001</v>
      </c>
      <c r="L44">
        <f t="shared" si="1"/>
        <v>5.2766741319690285</v>
      </c>
    </row>
    <row r="45" spans="1:12" x14ac:dyDescent="0.3">
      <c r="A45" t="s">
        <v>150</v>
      </c>
      <c r="B45">
        <v>34299</v>
      </c>
      <c r="C45">
        <v>0.99991300000000005</v>
      </c>
      <c r="D45">
        <v>36</v>
      </c>
      <c r="E45">
        <f t="shared" si="2"/>
        <v>0.19830999999999999</v>
      </c>
      <c r="F45">
        <v>0.80169000000000001</v>
      </c>
      <c r="G45">
        <v>0.796153</v>
      </c>
      <c r="H45">
        <v>0.80722700000000003</v>
      </c>
      <c r="I45">
        <v>0.49976500000000001</v>
      </c>
      <c r="J45">
        <v>0.48687999999999998</v>
      </c>
      <c r="K45">
        <v>0.51264900000000002</v>
      </c>
      <c r="L45">
        <f t="shared" si="1"/>
        <v>1.6483338667232639</v>
      </c>
    </row>
    <row r="46" spans="1:12" x14ac:dyDescent="0.3">
      <c r="A46" t="s">
        <v>154</v>
      </c>
      <c r="B46">
        <v>39681</v>
      </c>
      <c r="C46">
        <v>0.99997499999999995</v>
      </c>
      <c r="D46">
        <v>13</v>
      </c>
      <c r="E46">
        <f t="shared" si="2"/>
        <v>0.21603099999999997</v>
      </c>
      <c r="F46">
        <v>0.78396900000000003</v>
      </c>
      <c r="G46">
        <v>0.77858300000000003</v>
      </c>
      <c r="H46">
        <v>0.78935500000000003</v>
      </c>
      <c r="I46">
        <v>0.551624</v>
      </c>
      <c r="J46">
        <v>0.53977399999999998</v>
      </c>
      <c r="K46">
        <v>0.56347499999999995</v>
      </c>
      <c r="L46">
        <f t="shared" si="1"/>
        <v>1.7360701076261522</v>
      </c>
    </row>
    <row r="47" spans="1:12" x14ac:dyDescent="0.3">
      <c r="A47" t="s">
        <v>158</v>
      </c>
      <c r="B47">
        <v>27989</v>
      </c>
      <c r="C47">
        <v>0.99992899999999996</v>
      </c>
      <c r="D47">
        <v>29</v>
      </c>
      <c r="E47">
        <f t="shared" si="2"/>
        <v>0.44565999999999995</v>
      </c>
      <c r="F47">
        <v>0.55434000000000005</v>
      </c>
      <c r="G47">
        <v>0.54781500000000005</v>
      </c>
      <c r="H47">
        <v>0.56086599999999998</v>
      </c>
      <c r="I47">
        <v>1.017336</v>
      </c>
      <c r="J47">
        <v>1.001187</v>
      </c>
      <c r="K47">
        <v>1.0334859999999999</v>
      </c>
      <c r="L47">
        <f t="shared" si="1"/>
        <v>2.7658168049179301</v>
      </c>
    </row>
    <row r="48" spans="1:12" x14ac:dyDescent="0.3">
      <c r="A48" t="s">
        <v>162</v>
      </c>
      <c r="B48">
        <v>32534</v>
      </c>
      <c r="C48">
        <v>0.99984600000000001</v>
      </c>
      <c r="D48">
        <v>13</v>
      </c>
      <c r="E48">
        <f t="shared" si="2"/>
        <v>0.50413400000000008</v>
      </c>
      <c r="F48">
        <v>0.49586599999999997</v>
      </c>
      <c r="G48">
        <v>0.49516700000000002</v>
      </c>
      <c r="H48">
        <v>0.49656499999999998</v>
      </c>
      <c r="I48">
        <v>0.72214999999999996</v>
      </c>
      <c r="J48">
        <v>0.71787400000000001</v>
      </c>
      <c r="K48">
        <v>0.72642700000000004</v>
      </c>
      <c r="L48">
        <f t="shared" si="1"/>
        <v>2.0588549937603147</v>
      </c>
    </row>
    <row r="49" spans="1:12" x14ac:dyDescent="0.3">
      <c r="A49" t="s">
        <v>166</v>
      </c>
      <c r="B49">
        <v>34267</v>
      </c>
      <c r="C49">
        <v>0.99997100000000005</v>
      </c>
      <c r="D49">
        <v>15</v>
      </c>
      <c r="E49">
        <f t="shared" si="2"/>
        <v>0.28523600000000005</v>
      </c>
      <c r="F49">
        <v>0.71476399999999995</v>
      </c>
      <c r="G49">
        <v>0.70891499999999996</v>
      </c>
      <c r="H49">
        <v>0.72061399999999998</v>
      </c>
      <c r="I49">
        <v>0.63361900000000004</v>
      </c>
      <c r="J49">
        <v>0.62113600000000002</v>
      </c>
      <c r="K49">
        <v>0.64610199999999995</v>
      </c>
      <c r="L49">
        <f t="shared" si="1"/>
        <v>1.8844179624808499</v>
      </c>
    </row>
    <row r="50" spans="1:12" x14ac:dyDescent="0.3">
      <c r="A50" t="s">
        <v>170</v>
      </c>
      <c r="B50">
        <v>22242</v>
      </c>
      <c r="C50">
        <v>1</v>
      </c>
      <c r="D50">
        <v>33</v>
      </c>
      <c r="E50">
        <f t="shared" si="2"/>
        <v>0.73866199999999993</v>
      </c>
      <c r="F50">
        <v>0.26133800000000001</v>
      </c>
      <c r="G50">
        <v>0.25577100000000003</v>
      </c>
      <c r="H50">
        <v>0.266905</v>
      </c>
      <c r="I50">
        <v>2.0437699999999999</v>
      </c>
      <c r="J50">
        <v>2.0242900000000001</v>
      </c>
      <c r="K50">
        <v>2.06325</v>
      </c>
      <c r="L50">
        <f t="shared" si="1"/>
        <v>7.7196575172338076</v>
      </c>
    </row>
    <row r="51" spans="1:12" x14ac:dyDescent="0.3">
      <c r="A51" t="s">
        <v>174</v>
      </c>
      <c r="B51">
        <v>39974</v>
      </c>
      <c r="C51">
        <v>0.99995000000000001</v>
      </c>
      <c r="D51">
        <v>41</v>
      </c>
      <c r="E51">
        <f t="shared" si="2"/>
        <v>0.34596800000000005</v>
      </c>
      <c r="F51">
        <v>0.65403199999999995</v>
      </c>
      <c r="G51">
        <v>0.64890000000000003</v>
      </c>
      <c r="H51">
        <v>0.659165</v>
      </c>
      <c r="I51">
        <v>0.69907200000000003</v>
      </c>
      <c r="J51">
        <v>0.687608</v>
      </c>
      <c r="K51">
        <v>0.71053699999999997</v>
      </c>
      <c r="L51">
        <f t="shared" si="1"/>
        <v>2.0118848117955874</v>
      </c>
    </row>
    <row r="52" spans="1:12" x14ac:dyDescent="0.3">
      <c r="A52" t="s">
        <v>178</v>
      </c>
      <c r="B52">
        <v>39807</v>
      </c>
      <c r="C52">
        <v>0.99990000000000001</v>
      </c>
      <c r="D52">
        <v>29</v>
      </c>
      <c r="E52">
        <f t="shared" si="2"/>
        <v>0.69668700000000006</v>
      </c>
      <c r="F52">
        <v>0.303313</v>
      </c>
      <c r="G52">
        <v>0.30113200000000001</v>
      </c>
      <c r="H52">
        <v>0.30549500000000002</v>
      </c>
      <c r="I52">
        <v>1.389473</v>
      </c>
      <c r="J52">
        <v>1.3806510000000001</v>
      </c>
      <c r="K52">
        <v>1.3982950000000001</v>
      </c>
      <c r="L52">
        <f t="shared" si="1"/>
        <v>4.0127347844384937</v>
      </c>
    </row>
    <row r="53" spans="1:12" x14ac:dyDescent="0.3">
      <c r="A53" t="s">
        <v>186</v>
      </c>
      <c r="B53">
        <v>24868</v>
      </c>
      <c r="C53">
        <v>0.99987899999999996</v>
      </c>
      <c r="D53">
        <v>28</v>
      </c>
      <c r="E53">
        <f t="shared" si="2"/>
        <v>0.54182700000000006</v>
      </c>
      <c r="F53">
        <v>0.458173</v>
      </c>
      <c r="G53">
        <v>0.45188400000000001</v>
      </c>
      <c r="H53">
        <v>0.46446100000000001</v>
      </c>
      <c r="I53">
        <v>1.1498299999999999</v>
      </c>
      <c r="J53">
        <v>1.1354359999999999</v>
      </c>
      <c r="K53">
        <v>1.1642239999999999</v>
      </c>
      <c r="L53">
        <f t="shared" si="1"/>
        <v>3.1576560625284218</v>
      </c>
    </row>
    <row r="54" spans="1:12" x14ac:dyDescent="0.3">
      <c r="A54" t="s">
        <v>190</v>
      </c>
      <c r="B54">
        <v>7476</v>
      </c>
      <c r="C54">
        <v>0.99986600000000003</v>
      </c>
      <c r="D54">
        <v>49</v>
      </c>
      <c r="E54">
        <f t="shared" si="2"/>
        <v>0.83264899999999997</v>
      </c>
      <c r="F54">
        <v>0.167351</v>
      </c>
      <c r="G54">
        <v>0.160801</v>
      </c>
      <c r="H54">
        <v>0.173901</v>
      </c>
      <c r="I54">
        <v>2.4184640000000002</v>
      </c>
      <c r="J54">
        <v>2.3865349999999999</v>
      </c>
      <c r="K54">
        <v>2.4503919999999999</v>
      </c>
      <c r="L54">
        <f t="shared" si="1"/>
        <v>11.228598934339974</v>
      </c>
    </row>
    <row r="55" spans="1:12" x14ac:dyDescent="0.3">
      <c r="A55" t="s">
        <v>194</v>
      </c>
      <c r="B55">
        <v>30753</v>
      </c>
      <c r="C55">
        <v>0.99983699999999998</v>
      </c>
      <c r="D55">
        <v>27</v>
      </c>
      <c r="E55">
        <f t="shared" si="2"/>
        <v>0.44001699999999999</v>
      </c>
      <c r="F55">
        <v>0.55998300000000001</v>
      </c>
      <c r="G55">
        <v>0.55568099999999998</v>
      </c>
      <c r="H55">
        <v>0.56428599999999995</v>
      </c>
      <c r="I55">
        <v>0.71587100000000004</v>
      </c>
      <c r="J55">
        <v>0.70709</v>
      </c>
      <c r="K55">
        <v>0.72465199999999996</v>
      </c>
      <c r="L55">
        <f t="shared" si="1"/>
        <v>2.0459679444858927</v>
      </c>
    </row>
    <row r="56" spans="1:12" x14ac:dyDescent="0.3">
      <c r="A56" t="s">
        <v>198</v>
      </c>
      <c r="B56">
        <v>16620</v>
      </c>
      <c r="C56">
        <v>0.99981900000000001</v>
      </c>
      <c r="D56">
        <v>34</v>
      </c>
      <c r="E56">
        <f t="shared" si="2"/>
        <v>0.48348000000000002</v>
      </c>
      <c r="F56">
        <v>0.51651999999999998</v>
      </c>
      <c r="G56">
        <v>0.51047900000000002</v>
      </c>
      <c r="H56">
        <v>0.52256100000000005</v>
      </c>
      <c r="I56">
        <v>0.90186500000000003</v>
      </c>
      <c r="J56">
        <v>0.88490999999999997</v>
      </c>
      <c r="K56">
        <v>0.91881999999999997</v>
      </c>
      <c r="L56">
        <f t="shared" si="1"/>
        <v>2.4641945511462091</v>
      </c>
    </row>
    <row r="57" spans="1:12" x14ac:dyDescent="0.3">
      <c r="A57" t="s">
        <v>202</v>
      </c>
      <c r="B57">
        <v>11768</v>
      </c>
      <c r="C57">
        <v>0.99965999999999999</v>
      </c>
      <c r="D57">
        <v>63</v>
      </c>
      <c r="E57">
        <f t="shared" si="2"/>
        <v>0.56754100000000007</v>
      </c>
      <c r="F57">
        <v>0.43245899999999998</v>
      </c>
      <c r="G57">
        <v>0.42197400000000002</v>
      </c>
      <c r="H57">
        <v>0.44294499999999998</v>
      </c>
      <c r="I57">
        <v>1.658603</v>
      </c>
      <c r="J57">
        <v>1.6251660000000001</v>
      </c>
      <c r="K57">
        <v>1.69204</v>
      </c>
      <c r="L57">
        <f t="shared" si="1"/>
        <v>5.2519687168674007</v>
      </c>
    </row>
    <row r="58" spans="1:12" x14ac:dyDescent="0.3">
      <c r="A58" t="s">
        <v>206</v>
      </c>
      <c r="B58">
        <v>18822</v>
      </c>
      <c r="C58">
        <v>0.99994700000000003</v>
      </c>
      <c r="D58">
        <v>65</v>
      </c>
      <c r="E58">
        <f t="shared" si="2"/>
        <v>0.76827999999999996</v>
      </c>
      <c r="F58">
        <v>0.23172000000000001</v>
      </c>
      <c r="G58">
        <v>0.225937</v>
      </c>
      <c r="H58">
        <v>0.23750199999999999</v>
      </c>
      <c r="I58">
        <v>2.288087</v>
      </c>
      <c r="J58">
        <v>2.2644639999999998</v>
      </c>
      <c r="K58">
        <v>2.3117100000000002</v>
      </c>
      <c r="L58">
        <f t="shared" si="1"/>
        <v>9.8560649828805111</v>
      </c>
    </row>
    <row r="59" spans="1:12" x14ac:dyDescent="0.3">
      <c r="A59" t="s">
        <v>210</v>
      </c>
      <c r="B59">
        <v>11759</v>
      </c>
      <c r="C59">
        <v>0.99974499999999999</v>
      </c>
      <c r="D59">
        <v>37</v>
      </c>
      <c r="E59">
        <f t="shared" si="2"/>
        <v>0.71614699999999998</v>
      </c>
      <c r="F59">
        <v>0.28385300000000002</v>
      </c>
      <c r="G59">
        <v>0.27944200000000002</v>
      </c>
      <c r="H59">
        <v>0.28826299999999999</v>
      </c>
      <c r="I59">
        <v>1.608331</v>
      </c>
      <c r="J59">
        <v>1.585472</v>
      </c>
      <c r="K59">
        <v>1.6311899999999999</v>
      </c>
      <c r="L59">
        <f t="shared" si="1"/>
        <v>4.9944684998374438</v>
      </c>
    </row>
    <row r="60" spans="1:12" x14ac:dyDescent="0.3">
      <c r="A60" t="s">
        <v>214</v>
      </c>
      <c r="B60">
        <v>17748</v>
      </c>
      <c r="C60">
        <v>0.99988699999999997</v>
      </c>
      <c r="D60">
        <v>35</v>
      </c>
      <c r="E60">
        <f t="shared" si="2"/>
        <v>9.3044000000000016E-2</v>
      </c>
      <c r="F60">
        <v>0.90695599999999998</v>
      </c>
      <c r="G60">
        <v>0.90104099999999998</v>
      </c>
      <c r="H60">
        <v>0.91287099999999999</v>
      </c>
      <c r="I60">
        <v>0.31937900000000002</v>
      </c>
      <c r="J60">
        <v>0.30123499999999998</v>
      </c>
      <c r="K60">
        <v>0.33752300000000002</v>
      </c>
      <c r="L60">
        <f t="shared" si="1"/>
        <v>1.3762728334778107</v>
      </c>
    </row>
    <row r="61" spans="1:12" x14ac:dyDescent="0.3">
      <c r="A61" t="s">
        <v>218</v>
      </c>
      <c r="B61">
        <v>16990</v>
      </c>
      <c r="C61">
        <v>0.99964699999999995</v>
      </c>
      <c r="D61">
        <v>28</v>
      </c>
      <c r="E61">
        <f t="shared" si="2"/>
        <v>4.645100000000002E-2</v>
      </c>
      <c r="F61">
        <v>0.95354899999999998</v>
      </c>
      <c r="G61">
        <v>0.94913599999999998</v>
      </c>
      <c r="H61">
        <v>0.95796300000000001</v>
      </c>
      <c r="I61">
        <v>0.168239</v>
      </c>
      <c r="J61">
        <v>0.15398600000000001</v>
      </c>
      <c r="K61">
        <v>0.18249299999999999</v>
      </c>
      <c r="L61">
        <f t="shared" si="1"/>
        <v>1.1832193662857085</v>
      </c>
    </row>
    <row r="62" spans="1:12" x14ac:dyDescent="0.3">
      <c r="A62" t="s">
        <v>222</v>
      </c>
      <c r="B62">
        <v>11985</v>
      </c>
      <c r="C62">
        <v>0.99975000000000003</v>
      </c>
      <c r="D62">
        <v>42</v>
      </c>
      <c r="E62">
        <f t="shared" si="2"/>
        <v>0.48646699999999998</v>
      </c>
      <c r="F62">
        <v>0.51353300000000002</v>
      </c>
      <c r="G62">
        <v>0.50503100000000001</v>
      </c>
      <c r="H62">
        <v>0.52203599999999994</v>
      </c>
      <c r="I62">
        <v>1.0289699999999999</v>
      </c>
      <c r="J62">
        <v>1.005126</v>
      </c>
      <c r="K62">
        <v>1.0528139999999999</v>
      </c>
      <c r="L62">
        <f t="shared" si="1"/>
        <v>2.798182222204709</v>
      </c>
    </row>
    <row r="63" spans="1:12" x14ac:dyDescent="0.3">
      <c r="A63" t="s">
        <v>230</v>
      </c>
      <c r="B63">
        <v>8445</v>
      </c>
      <c r="C63">
        <v>0.99976299999999996</v>
      </c>
      <c r="D63">
        <v>56</v>
      </c>
      <c r="E63">
        <f t="shared" si="2"/>
        <v>0.79564699999999999</v>
      </c>
      <c r="F63">
        <v>0.20435300000000001</v>
      </c>
      <c r="G63">
        <v>0.19874</v>
      </c>
      <c r="H63">
        <v>0.20996500000000001</v>
      </c>
      <c r="I63">
        <v>2.1712790000000002</v>
      </c>
      <c r="J63">
        <v>2.1394579999999999</v>
      </c>
      <c r="K63">
        <v>2.2031000000000001</v>
      </c>
      <c r="L63">
        <f t="shared" si="1"/>
        <v>8.7694930526640551</v>
      </c>
    </row>
    <row r="64" spans="1:12" x14ac:dyDescent="0.3">
      <c r="A64" t="s">
        <v>234</v>
      </c>
      <c r="B64">
        <v>32474</v>
      </c>
      <c r="C64">
        <v>0.99987700000000002</v>
      </c>
      <c r="D64">
        <v>37</v>
      </c>
      <c r="E64">
        <f t="shared" si="2"/>
        <v>0.52210200000000007</v>
      </c>
      <c r="F64">
        <v>0.47789799999999999</v>
      </c>
      <c r="G64">
        <v>0.47600300000000001</v>
      </c>
      <c r="H64">
        <v>0.47979300000000003</v>
      </c>
      <c r="I64">
        <v>0.85572000000000004</v>
      </c>
      <c r="J64">
        <v>0.84607399999999999</v>
      </c>
      <c r="K64">
        <v>0.86536500000000005</v>
      </c>
      <c r="L64">
        <f t="shared" si="1"/>
        <v>2.3530679797514562</v>
      </c>
    </row>
    <row r="65" spans="1:12" x14ac:dyDescent="0.3">
      <c r="A65" t="s">
        <v>238</v>
      </c>
      <c r="B65">
        <v>4733</v>
      </c>
      <c r="C65">
        <v>1</v>
      </c>
      <c r="D65">
        <v>37</v>
      </c>
      <c r="E65">
        <f t="shared" si="2"/>
        <v>0.86280100000000004</v>
      </c>
      <c r="F65">
        <v>0.13719899999999999</v>
      </c>
      <c r="G65">
        <v>0.13175799999999999</v>
      </c>
      <c r="H65">
        <v>0.14263999999999999</v>
      </c>
      <c r="I65">
        <v>2.53233</v>
      </c>
      <c r="J65">
        <v>2.4950519999999998</v>
      </c>
      <c r="K65">
        <v>2.569607</v>
      </c>
      <c r="L65">
        <f t="shared" si="1"/>
        <v>12.582789908312412</v>
      </c>
    </row>
    <row r="66" spans="1:12" x14ac:dyDescent="0.3">
      <c r="A66" t="s">
        <v>242</v>
      </c>
      <c r="B66">
        <v>9407</v>
      </c>
      <c r="C66">
        <v>0.99978699999999998</v>
      </c>
      <c r="D66">
        <v>39</v>
      </c>
      <c r="E66">
        <f t="shared" si="2"/>
        <v>0.76083199999999995</v>
      </c>
      <c r="F66">
        <v>0.23916799999999999</v>
      </c>
      <c r="G66">
        <v>0.23107</v>
      </c>
      <c r="H66">
        <v>0.24726600000000001</v>
      </c>
      <c r="I66">
        <v>2.1835</v>
      </c>
      <c r="J66">
        <v>2.152142</v>
      </c>
      <c r="K66">
        <v>2.214858</v>
      </c>
      <c r="L66">
        <f t="shared" si="1"/>
        <v>8.8773225775218219</v>
      </c>
    </row>
    <row r="68" spans="1:12" x14ac:dyDescent="0.3">
      <c r="A68" t="s">
        <v>49</v>
      </c>
      <c r="B68">
        <v>28909</v>
      </c>
      <c r="C68">
        <v>0.99986200000000003</v>
      </c>
      <c r="D68">
        <v>19</v>
      </c>
      <c r="E68">
        <f t="shared" ref="E68:E99" si="3">1-F68</f>
        <v>0.54971999999999999</v>
      </c>
      <c r="F68">
        <v>0.45028000000000001</v>
      </c>
      <c r="G68">
        <v>0.447824</v>
      </c>
      <c r="H68">
        <v>0.45273600000000003</v>
      </c>
      <c r="I68">
        <v>0.93804600000000005</v>
      </c>
      <c r="J68">
        <v>0.92840699999999998</v>
      </c>
      <c r="K68">
        <v>0.94768600000000003</v>
      </c>
      <c r="L68">
        <f t="shared" si="1"/>
        <v>2.5549840986092516</v>
      </c>
    </row>
    <row r="69" spans="1:12" x14ac:dyDescent="0.3">
      <c r="A69" t="s">
        <v>93</v>
      </c>
      <c r="B69">
        <v>2700</v>
      </c>
      <c r="C69">
        <v>1</v>
      </c>
      <c r="D69">
        <v>20</v>
      </c>
      <c r="E69">
        <f t="shared" si="3"/>
        <v>0.57507599999999992</v>
      </c>
      <c r="F69">
        <v>0.42492400000000002</v>
      </c>
      <c r="G69">
        <v>0.41018900000000003</v>
      </c>
      <c r="H69">
        <v>0.43966</v>
      </c>
      <c r="I69">
        <v>1.23048</v>
      </c>
      <c r="J69">
        <v>1.181467</v>
      </c>
      <c r="K69">
        <v>1.2794920000000001</v>
      </c>
      <c r="L69">
        <f t="shared" ref="L69:L132" si="4">EXP(I69)</f>
        <v>3.422872120655803</v>
      </c>
    </row>
    <row r="70" spans="1:12" x14ac:dyDescent="0.3">
      <c r="A70" t="s">
        <v>137</v>
      </c>
      <c r="B70">
        <v>5164</v>
      </c>
      <c r="C70">
        <v>0.99941899999999995</v>
      </c>
      <c r="D70">
        <v>18</v>
      </c>
      <c r="E70">
        <f t="shared" si="3"/>
        <v>0.47211800000000004</v>
      </c>
      <c r="F70">
        <v>0.52788199999999996</v>
      </c>
      <c r="G70">
        <v>0.51416499999999998</v>
      </c>
      <c r="H70">
        <v>0.54159999999999997</v>
      </c>
      <c r="I70">
        <v>0.96478799999999998</v>
      </c>
      <c r="J70">
        <v>0.93323299999999998</v>
      </c>
      <c r="K70">
        <v>0.99634299999999998</v>
      </c>
      <c r="L70">
        <f t="shared" si="4"/>
        <v>2.624231260471463</v>
      </c>
    </row>
    <row r="71" spans="1:12" x14ac:dyDescent="0.3">
      <c r="A71" t="s">
        <v>181</v>
      </c>
      <c r="B71">
        <v>4318</v>
      </c>
      <c r="C71">
        <v>0.99861</v>
      </c>
      <c r="D71">
        <v>30</v>
      </c>
      <c r="E71">
        <f t="shared" si="3"/>
        <v>0.58461300000000005</v>
      </c>
      <c r="F71">
        <v>0.41538700000000001</v>
      </c>
      <c r="G71">
        <v>0.39988499999999999</v>
      </c>
      <c r="H71">
        <v>0.43089</v>
      </c>
      <c r="I71">
        <v>1.4222520000000001</v>
      </c>
      <c r="J71">
        <v>1.3791359999999999</v>
      </c>
      <c r="K71">
        <v>1.4653670000000001</v>
      </c>
      <c r="L71">
        <f t="shared" si="4"/>
        <v>4.1464477340737327</v>
      </c>
    </row>
    <row r="72" spans="1:12" x14ac:dyDescent="0.3">
      <c r="A72" t="s">
        <v>225</v>
      </c>
      <c r="B72">
        <v>34892</v>
      </c>
      <c r="C72">
        <v>0.99994300000000003</v>
      </c>
      <c r="D72">
        <v>9</v>
      </c>
      <c r="E72">
        <f t="shared" si="3"/>
        <v>0.50037799999999999</v>
      </c>
      <c r="F72">
        <v>0.49962200000000001</v>
      </c>
      <c r="G72">
        <v>0.49650699999999998</v>
      </c>
      <c r="H72">
        <v>0.50273699999999999</v>
      </c>
      <c r="I72">
        <v>0.80928900000000004</v>
      </c>
      <c r="J72">
        <v>0.802037</v>
      </c>
      <c r="K72">
        <v>0.81654000000000004</v>
      </c>
      <c r="L72">
        <f t="shared" si="4"/>
        <v>2.2463102921456559</v>
      </c>
    </row>
    <row r="73" spans="1:12" x14ac:dyDescent="0.3">
      <c r="A73" t="s">
        <v>245</v>
      </c>
      <c r="B73">
        <v>25882</v>
      </c>
      <c r="C73">
        <v>0.99984499999999998</v>
      </c>
      <c r="D73">
        <v>16</v>
      </c>
      <c r="E73">
        <f t="shared" si="3"/>
        <v>0.141177</v>
      </c>
      <c r="F73">
        <v>0.858823</v>
      </c>
      <c r="G73">
        <v>0.85327900000000001</v>
      </c>
      <c r="H73">
        <v>0.864367</v>
      </c>
      <c r="I73">
        <v>0.30874499999999999</v>
      </c>
      <c r="J73">
        <v>0.29810500000000001</v>
      </c>
      <c r="K73">
        <v>0.31938499999999997</v>
      </c>
      <c r="L73">
        <f t="shared" si="4"/>
        <v>1.3617150888792324</v>
      </c>
    </row>
    <row r="74" spans="1:12" x14ac:dyDescent="0.3">
      <c r="A74" t="s">
        <v>249</v>
      </c>
      <c r="B74">
        <v>18952</v>
      </c>
      <c r="C74">
        <v>0.99968299999999999</v>
      </c>
      <c r="D74">
        <v>23</v>
      </c>
      <c r="E74">
        <f t="shared" si="3"/>
        <v>0.29064999999999996</v>
      </c>
      <c r="F74">
        <v>0.70935000000000004</v>
      </c>
      <c r="G74">
        <v>0.70171300000000003</v>
      </c>
      <c r="H74">
        <v>0.71698600000000001</v>
      </c>
      <c r="I74">
        <v>0.57634399999999997</v>
      </c>
      <c r="J74">
        <v>0.56204699999999996</v>
      </c>
      <c r="K74">
        <v>0.59064000000000005</v>
      </c>
      <c r="L74">
        <f t="shared" si="4"/>
        <v>1.7795205961089373</v>
      </c>
    </row>
    <row r="75" spans="1:12" x14ac:dyDescent="0.3">
      <c r="A75" t="s">
        <v>253</v>
      </c>
      <c r="B75">
        <v>30783</v>
      </c>
      <c r="C75">
        <v>0.99996799999999997</v>
      </c>
      <c r="D75">
        <v>20</v>
      </c>
      <c r="E75">
        <f t="shared" si="3"/>
        <v>0.530752</v>
      </c>
      <c r="F75">
        <v>0.469248</v>
      </c>
      <c r="G75">
        <v>0.46726899999999999</v>
      </c>
      <c r="H75">
        <v>0.47122799999999998</v>
      </c>
      <c r="I75">
        <v>0.84413800000000005</v>
      </c>
      <c r="J75">
        <v>0.83639600000000003</v>
      </c>
      <c r="K75">
        <v>0.85187999999999997</v>
      </c>
      <c r="L75">
        <f t="shared" si="4"/>
        <v>2.3259719623405894</v>
      </c>
    </row>
    <row r="76" spans="1:12" x14ac:dyDescent="0.3">
      <c r="A76" t="s">
        <v>257</v>
      </c>
      <c r="B76">
        <v>24332</v>
      </c>
      <c r="C76">
        <v>0.999753</v>
      </c>
      <c r="D76">
        <v>20</v>
      </c>
      <c r="E76">
        <f t="shared" si="3"/>
        <v>0.54648300000000005</v>
      </c>
      <c r="F76">
        <v>0.453517</v>
      </c>
      <c r="G76">
        <v>0.45105299999999998</v>
      </c>
      <c r="H76">
        <v>0.45598100000000003</v>
      </c>
      <c r="I76">
        <v>0.87995199999999996</v>
      </c>
      <c r="J76">
        <v>0.87179600000000002</v>
      </c>
      <c r="K76">
        <v>0.88810699999999998</v>
      </c>
      <c r="L76">
        <f t="shared" si="4"/>
        <v>2.4107839860086138</v>
      </c>
    </row>
    <row r="77" spans="1:12" x14ac:dyDescent="0.3">
      <c r="A77" t="s">
        <v>9</v>
      </c>
      <c r="B77">
        <v>25663</v>
      </c>
      <c r="C77">
        <v>0.99988299999999997</v>
      </c>
      <c r="D77">
        <v>10</v>
      </c>
      <c r="E77">
        <f t="shared" si="3"/>
        <v>2.3506000000000027E-2</v>
      </c>
      <c r="F77">
        <v>0.97649399999999997</v>
      </c>
      <c r="G77">
        <v>0.97390100000000002</v>
      </c>
      <c r="H77">
        <v>0.97908600000000001</v>
      </c>
      <c r="I77">
        <v>8.0216999999999997E-2</v>
      </c>
      <c r="J77">
        <v>7.2493000000000002E-2</v>
      </c>
      <c r="K77">
        <v>8.7941000000000005E-2</v>
      </c>
      <c r="L77">
        <f t="shared" si="4"/>
        <v>1.0835221664759414</v>
      </c>
    </row>
    <row r="78" spans="1:12" x14ac:dyDescent="0.3">
      <c r="A78" t="s">
        <v>13</v>
      </c>
      <c r="B78">
        <v>24075</v>
      </c>
      <c r="C78">
        <v>0.99995800000000001</v>
      </c>
      <c r="D78">
        <v>20</v>
      </c>
      <c r="E78">
        <f t="shared" si="3"/>
        <v>0.35910200000000003</v>
      </c>
      <c r="F78">
        <v>0.64089799999999997</v>
      </c>
      <c r="G78">
        <v>0.63345600000000002</v>
      </c>
      <c r="H78">
        <v>0.64834099999999995</v>
      </c>
      <c r="I78">
        <v>0.81988300000000003</v>
      </c>
      <c r="J78">
        <v>0.80416200000000004</v>
      </c>
      <c r="K78">
        <v>0.83560299999999998</v>
      </c>
      <c r="L78">
        <f t="shared" si="4"/>
        <v>2.2702342045912447</v>
      </c>
    </row>
    <row r="79" spans="1:12" x14ac:dyDescent="0.3">
      <c r="A79" t="s">
        <v>17</v>
      </c>
      <c r="B79">
        <v>25809</v>
      </c>
      <c r="C79">
        <v>0.99996099999999999</v>
      </c>
      <c r="D79">
        <v>14</v>
      </c>
      <c r="E79">
        <f t="shared" si="3"/>
        <v>0.20459300000000002</v>
      </c>
      <c r="F79">
        <v>0.79540699999999998</v>
      </c>
      <c r="G79">
        <v>0.78898599999999997</v>
      </c>
      <c r="H79">
        <v>0.80182900000000001</v>
      </c>
      <c r="I79">
        <v>0.46201599999999998</v>
      </c>
      <c r="J79">
        <v>0.44958700000000001</v>
      </c>
      <c r="K79">
        <v>0.47444599999999998</v>
      </c>
      <c r="L79">
        <f t="shared" si="4"/>
        <v>1.5872706993536159</v>
      </c>
    </row>
    <row r="80" spans="1:12" x14ac:dyDescent="0.3">
      <c r="A80" t="s">
        <v>21</v>
      </c>
      <c r="B80">
        <v>17033</v>
      </c>
      <c r="C80">
        <v>0.99976500000000001</v>
      </c>
      <c r="D80">
        <v>17</v>
      </c>
      <c r="E80">
        <f t="shared" si="3"/>
        <v>0.33843000000000001</v>
      </c>
      <c r="F80">
        <v>0.66156999999999999</v>
      </c>
      <c r="G80">
        <v>0.65357699999999996</v>
      </c>
      <c r="H80">
        <v>0.66956300000000002</v>
      </c>
      <c r="I80">
        <v>0.66059299999999999</v>
      </c>
      <c r="J80">
        <v>0.64527000000000001</v>
      </c>
      <c r="K80">
        <v>0.67591599999999996</v>
      </c>
      <c r="L80">
        <f t="shared" si="4"/>
        <v>1.9359400065074797</v>
      </c>
    </row>
    <row r="81" spans="1:12" x14ac:dyDescent="0.3">
      <c r="A81" t="s">
        <v>25</v>
      </c>
      <c r="B81">
        <v>24603</v>
      </c>
      <c r="C81">
        <v>0.999919</v>
      </c>
      <c r="D81">
        <v>18</v>
      </c>
      <c r="E81">
        <f t="shared" si="3"/>
        <v>0.24924599999999997</v>
      </c>
      <c r="F81">
        <v>0.75075400000000003</v>
      </c>
      <c r="G81">
        <v>0.74418300000000004</v>
      </c>
      <c r="H81">
        <v>0.75732500000000003</v>
      </c>
      <c r="I81">
        <v>0.50229699999999999</v>
      </c>
      <c r="J81">
        <v>0.490093</v>
      </c>
      <c r="K81">
        <v>0.51449999999999996</v>
      </c>
      <c r="L81">
        <f t="shared" si="4"/>
        <v>1.6525127362901095</v>
      </c>
    </row>
    <row r="82" spans="1:12" x14ac:dyDescent="0.3">
      <c r="A82" t="s">
        <v>29</v>
      </c>
      <c r="B82">
        <v>29836</v>
      </c>
      <c r="C82">
        <v>0.99993299999999996</v>
      </c>
      <c r="D82">
        <v>13</v>
      </c>
      <c r="E82">
        <f t="shared" si="3"/>
        <v>0.18894699999999998</v>
      </c>
      <c r="F82">
        <v>0.81105300000000002</v>
      </c>
      <c r="G82">
        <v>0.805365</v>
      </c>
      <c r="H82">
        <v>0.81674000000000002</v>
      </c>
      <c r="I82">
        <v>0.39922299999999999</v>
      </c>
      <c r="J82">
        <v>0.38879900000000001</v>
      </c>
      <c r="K82">
        <v>0.40964699999999998</v>
      </c>
      <c r="L82">
        <f t="shared" si="4"/>
        <v>1.490666000063507</v>
      </c>
    </row>
    <row r="83" spans="1:12" x14ac:dyDescent="0.3">
      <c r="A83" t="s">
        <v>33</v>
      </c>
      <c r="B83">
        <v>26007</v>
      </c>
      <c r="C83">
        <v>0.99996200000000002</v>
      </c>
      <c r="D83">
        <v>12</v>
      </c>
      <c r="E83">
        <f t="shared" si="3"/>
        <v>0.62414100000000006</v>
      </c>
      <c r="F83">
        <v>0.375859</v>
      </c>
      <c r="G83">
        <v>0.37307099999999999</v>
      </c>
      <c r="H83">
        <v>0.37864700000000001</v>
      </c>
      <c r="I83">
        <v>1.1152930000000001</v>
      </c>
      <c r="J83">
        <v>1.1061540000000001</v>
      </c>
      <c r="K83">
        <v>1.1244320000000001</v>
      </c>
      <c r="L83">
        <f t="shared" si="4"/>
        <v>3.0504618335731588</v>
      </c>
    </row>
    <row r="84" spans="1:12" x14ac:dyDescent="0.3">
      <c r="A84" t="s">
        <v>37</v>
      </c>
      <c r="B84">
        <v>26105</v>
      </c>
      <c r="C84">
        <v>0.99992300000000001</v>
      </c>
      <c r="D84">
        <v>20</v>
      </c>
      <c r="E84">
        <f t="shared" si="3"/>
        <v>0.63085000000000002</v>
      </c>
      <c r="F84">
        <v>0.36914999999999998</v>
      </c>
      <c r="G84">
        <v>0.365732</v>
      </c>
      <c r="H84">
        <v>0.37256800000000001</v>
      </c>
      <c r="I84">
        <v>1.167054</v>
      </c>
      <c r="J84">
        <v>1.156989</v>
      </c>
      <c r="K84">
        <v>1.1771180000000001</v>
      </c>
      <c r="L84">
        <f t="shared" si="4"/>
        <v>3.2125146161972014</v>
      </c>
    </row>
    <row r="85" spans="1:12" x14ac:dyDescent="0.3">
      <c r="A85" t="s">
        <v>41</v>
      </c>
      <c r="B85">
        <v>23110</v>
      </c>
      <c r="C85">
        <v>0.99982700000000002</v>
      </c>
      <c r="D85">
        <v>18</v>
      </c>
      <c r="E85">
        <f t="shared" si="3"/>
        <v>0.51601300000000005</v>
      </c>
      <c r="F85">
        <v>0.483987</v>
      </c>
      <c r="G85">
        <v>0.47747400000000001</v>
      </c>
      <c r="H85">
        <v>0.49049999999999999</v>
      </c>
      <c r="I85">
        <v>1.010068</v>
      </c>
      <c r="J85">
        <v>0.99774600000000002</v>
      </c>
      <c r="K85">
        <v>1.0223899999999999</v>
      </c>
      <c r="L85">
        <f t="shared" si="4"/>
        <v>2.7457877222339109</v>
      </c>
    </row>
    <row r="86" spans="1:12" x14ac:dyDescent="0.3">
      <c r="A86" t="s">
        <v>45</v>
      </c>
      <c r="B86">
        <v>18091</v>
      </c>
      <c r="C86">
        <v>0.99994499999999997</v>
      </c>
      <c r="D86">
        <v>12</v>
      </c>
      <c r="E86">
        <f t="shared" si="3"/>
        <v>0.64740900000000001</v>
      </c>
      <c r="F86">
        <v>0.35259099999999999</v>
      </c>
      <c r="G86">
        <v>0.34840100000000002</v>
      </c>
      <c r="H86">
        <v>0.35678199999999999</v>
      </c>
      <c r="I86">
        <v>1.23163</v>
      </c>
      <c r="J86">
        <v>1.2201979999999999</v>
      </c>
      <c r="K86">
        <v>1.243063</v>
      </c>
      <c r="L86">
        <f t="shared" si="4"/>
        <v>3.4268106878366229</v>
      </c>
    </row>
    <row r="87" spans="1:12" x14ac:dyDescent="0.3">
      <c r="A87" t="s">
        <v>53</v>
      </c>
      <c r="B87">
        <v>25904</v>
      </c>
      <c r="C87">
        <v>0.999884</v>
      </c>
      <c r="D87">
        <v>21</v>
      </c>
      <c r="E87">
        <f t="shared" si="3"/>
        <v>0.50760499999999997</v>
      </c>
      <c r="F87">
        <v>0.49239500000000003</v>
      </c>
      <c r="G87">
        <v>0.48698799999999998</v>
      </c>
      <c r="H87">
        <v>0.49780200000000002</v>
      </c>
      <c r="I87">
        <v>0.92540599999999995</v>
      </c>
      <c r="J87">
        <v>0.91438900000000001</v>
      </c>
      <c r="K87">
        <v>0.93642300000000001</v>
      </c>
      <c r="L87">
        <f t="shared" si="4"/>
        <v>2.522892346747323</v>
      </c>
    </row>
    <row r="88" spans="1:12" x14ac:dyDescent="0.3">
      <c r="A88" t="s">
        <v>57</v>
      </c>
      <c r="B88">
        <v>27303</v>
      </c>
      <c r="C88">
        <v>0.99978</v>
      </c>
      <c r="D88">
        <v>14</v>
      </c>
      <c r="E88">
        <f t="shared" si="3"/>
        <v>0.27518399999999998</v>
      </c>
      <c r="F88">
        <v>0.72481600000000002</v>
      </c>
      <c r="G88">
        <v>0.71811499999999995</v>
      </c>
      <c r="H88">
        <v>0.73151699999999997</v>
      </c>
      <c r="I88">
        <v>0.59359700000000004</v>
      </c>
      <c r="J88">
        <v>0.58130999999999999</v>
      </c>
      <c r="K88">
        <v>0.60588500000000001</v>
      </c>
      <c r="L88">
        <f t="shared" si="4"/>
        <v>1.8104890461033836</v>
      </c>
    </row>
    <row r="89" spans="1:12" x14ac:dyDescent="0.3">
      <c r="A89" t="s">
        <v>61</v>
      </c>
      <c r="B89">
        <v>14073</v>
      </c>
      <c r="C89">
        <v>0.99971600000000005</v>
      </c>
      <c r="D89">
        <v>13</v>
      </c>
      <c r="E89">
        <f t="shared" si="3"/>
        <v>0.53283999999999998</v>
      </c>
      <c r="F89">
        <v>0.46716000000000002</v>
      </c>
      <c r="G89">
        <v>0.45995900000000001</v>
      </c>
      <c r="H89">
        <v>0.47436099999999998</v>
      </c>
      <c r="I89">
        <v>0.96075100000000002</v>
      </c>
      <c r="J89">
        <v>0.94743200000000005</v>
      </c>
      <c r="K89">
        <v>0.97406999999999999</v>
      </c>
      <c r="L89">
        <f t="shared" si="4"/>
        <v>2.6136585941587751</v>
      </c>
    </row>
    <row r="90" spans="1:12" x14ac:dyDescent="0.3">
      <c r="A90" t="s">
        <v>65</v>
      </c>
      <c r="B90">
        <v>28510</v>
      </c>
      <c r="C90">
        <v>0.99978999999999996</v>
      </c>
      <c r="D90">
        <v>18</v>
      </c>
      <c r="E90">
        <f t="shared" si="3"/>
        <v>0.21341699999999997</v>
      </c>
      <c r="F90">
        <v>0.78658300000000003</v>
      </c>
      <c r="G90">
        <v>0.78052299999999997</v>
      </c>
      <c r="H90">
        <v>0.79264199999999996</v>
      </c>
      <c r="I90">
        <v>0.45728200000000002</v>
      </c>
      <c r="J90">
        <v>0.44588800000000001</v>
      </c>
      <c r="K90">
        <v>0.46867599999999998</v>
      </c>
      <c r="L90">
        <f t="shared" si="4"/>
        <v>1.5797743177979777</v>
      </c>
    </row>
    <row r="91" spans="1:12" x14ac:dyDescent="0.3">
      <c r="A91" t="s">
        <v>69</v>
      </c>
      <c r="B91">
        <v>27016</v>
      </c>
      <c r="C91">
        <v>0.99988900000000003</v>
      </c>
      <c r="D91">
        <v>17</v>
      </c>
      <c r="E91">
        <f t="shared" si="3"/>
        <v>0.69843199999999994</v>
      </c>
      <c r="F91">
        <v>0.301568</v>
      </c>
      <c r="G91">
        <v>0.29888700000000001</v>
      </c>
      <c r="H91">
        <v>0.30425000000000002</v>
      </c>
      <c r="I91">
        <v>1.3434060000000001</v>
      </c>
      <c r="J91">
        <v>1.3349249999999999</v>
      </c>
      <c r="K91">
        <v>1.351888</v>
      </c>
      <c r="L91">
        <f t="shared" si="4"/>
        <v>3.8320733447656945</v>
      </c>
    </row>
    <row r="92" spans="1:12" x14ac:dyDescent="0.3">
      <c r="A92" t="s">
        <v>73</v>
      </c>
      <c r="B92">
        <v>27252</v>
      </c>
      <c r="C92">
        <v>0.99966999999999995</v>
      </c>
      <c r="D92">
        <v>30</v>
      </c>
      <c r="E92">
        <f t="shared" si="3"/>
        <v>0.60949300000000006</v>
      </c>
      <c r="F92">
        <v>0.39050699999999999</v>
      </c>
      <c r="G92">
        <v>0.38503599999999999</v>
      </c>
      <c r="H92">
        <v>0.39597700000000002</v>
      </c>
      <c r="I92">
        <v>1.311318</v>
      </c>
      <c r="J92">
        <v>1.298165</v>
      </c>
      <c r="K92">
        <v>1.324471</v>
      </c>
      <c r="L92">
        <f t="shared" si="4"/>
        <v>3.7110616696192418</v>
      </c>
    </row>
    <row r="93" spans="1:12" x14ac:dyDescent="0.3">
      <c r="A93" t="s">
        <v>77</v>
      </c>
      <c r="B93">
        <v>33643</v>
      </c>
      <c r="C93">
        <v>0.99982199999999999</v>
      </c>
      <c r="D93">
        <v>17</v>
      </c>
      <c r="E93">
        <f t="shared" si="3"/>
        <v>0.475769</v>
      </c>
      <c r="F93">
        <v>0.524231</v>
      </c>
      <c r="G93">
        <v>0.521285</v>
      </c>
      <c r="H93">
        <v>0.52717700000000001</v>
      </c>
      <c r="I93">
        <v>0.72285200000000005</v>
      </c>
      <c r="J93">
        <v>0.71643199999999996</v>
      </c>
      <c r="K93">
        <v>0.72927299999999995</v>
      </c>
      <c r="L93">
        <f t="shared" si="4"/>
        <v>2.0603008173906532</v>
      </c>
    </row>
    <row r="94" spans="1:12" x14ac:dyDescent="0.3">
      <c r="A94" t="s">
        <v>81</v>
      </c>
      <c r="B94">
        <v>53770</v>
      </c>
      <c r="C94">
        <v>0.99996300000000005</v>
      </c>
      <c r="D94">
        <v>30</v>
      </c>
      <c r="E94">
        <f t="shared" si="3"/>
        <v>0.70637299999999992</v>
      </c>
      <c r="F94">
        <v>0.29362700000000003</v>
      </c>
      <c r="G94">
        <v>0.29133799999999999</v>
      </c>
      <c r="H94">
        <v>0.29591499999999998</v>
      </c>
      <c r="I94">
        <v>1.425446</v>
      </c>
      <c r="J94">
        <v>1.4182570000000001</v>
      </c>
      <c r="K94">
        <v>1.432636</v>
      </c>
      <c r="L94">
        <f t="shared" si="4"/>
        <v>4.1597126609475872</v>
      </c>
    </row>
    <row r="95" spans="1:12" x14ac:dyDescent="0.3">
      <c r="A95" t="s">
        <v>85</v>
      </c>
      <c r="B95">
        <v>34138</v>
      </c>
      <c r="C95">
        <v>0.99991200000000002</v>
      </c>
      <c r="D95">
        <v>20</v>
      </c>
      <c r="E95">
        <f t="shared" si="3"/>
        <v>0.20393399999999995</v>
      </c>
      <c r="F95">
        <v>0.79606600000000005</v>
      </c>
      <c r="G95">
        <v>0.79059000000000001</v>
      </c>
      <c r="H95">
        <v>0.80154300000000001</v>
      </c>
      <c r="I95">
        <v>0.44408300000000001</v>
      </c>
      <c r="J95">
        <v>0.43353700000000001</v>
      </c>
      <c r="K95">
        <v>0.45462799999999998</v>
      </c>
      <c r="L95">
        <f t="shared" si="4"/>
        <v>1.5590598822221065</v>
      </c>
    </row>
    <row r="96" spans="1:12" x14ac:dyDescent="0.3">
      <c r="A96" t="s">
        <v>89</v>
      </c>
      <c r="B96">
        <v>31201</v>
      </c>
      <c r="C96">
        <v>0.99990400000000002</v>
      </c>
      <c r="D96">
        <v>23</v>
      </c>
      <c r="E96">
        <f t="shared" si="3"/>
        <v>0.66508</v>
      </c>
      <c r="F96">
        <v>0.33492</v>
      </c>
      <c r="G96">
        <v>0.33125100000000002</v>
      </c>
      <c r="H96">
        <v>0.33858899999999997</v>
      </c>
      <c r="I96">
        <v>1.289917</v>
      </c>
      <c r="J96">
        <v>1.280899</v>
      </c>
      <c r="K96">
        <v>1.298935</v>
      </c>
      <c r="L96">
        <f t="shared" si="4"/>
        <v>3.6324850469814685</v>
      </c>
    </row>
    <row r="97" spans="1:12" x14ac:dyDescent="0.3">
      <c r="A97" t="s">
        <v>97</v>
      </c>
      <c r="B97">
        <v>34157</v>
      </c>
      <c r="C97">
        <v>0.99982400000000005</v>
      </c>
      <c r="D97">
        <v>21</v>
      </c>
      <c r="E97">
        <f t="shared" si="3"/>
        <v>0.424369</v>
      </c>
      <c r="F97">
        <v>0.575631</v>
      </c>
      <c r="G97">
        <v>0.56957500000000005</v>
      </c>
      <c r="H97">
        <v>0.58168699999999995</v>
      </c>
      <c r="I97">
        <v>0.88545300000000005</v>
      </c>
      <c r="J97">
        <v>0.87399700000000002</v>
      </c>
      <c r="K97">
        <v>0.89690899999999996</v>
      </c>
      <c r="L97">
        <f t="shared" si="4"/>
        <v>2.4240822520615395</v>
      </c>
    </row>
    <row r="98" spans="1:12" x14ac:dyDescent="0.3">
      <c r="A98" t="s">
        <v>101</v>
      </c>
      <c r="B98">
        <v>23978</v>
      </c>
      <c r="C98">
        <v>0.99987499999999996</v>
      </c>
      <c r="D98">
        <v>33</v>
      </c>
      <c r="E98">
        <f t="shared" si="3"/>
        <v>0.66311600000000004</v>
      </c>
      <c r="F98">
        <v>0.33688400000000002</v>
      </c>
      <c r="G98">
        <v>0.333063</v>
      </c>
      <c r="H98">
        <v>0.34070499999999998</v>
      </c>
      <c r="I98">
        <v>1.317205</v>
      </c>
      <c r="J98">
        <v>1.304808</v>
      </c>
      <c r="K98">
        <v>1.329602</v>
      </c>
      <c r="L98">
        <f t="shared" si="4"/>
        <v>3.7329731227489331</v>
      </c>
    </row>
    <row r="99" spans="1:12" x14ac:dyDescent="0.3">
      <c r="A99" t="s">
        <v>105</v>
      </c>
      <c r="B99">
        <v>37223</v>
      </c>
      <c r="C99">
        <v>0.99989300000000003</v>
      </c>
      <c r="D99">
        <v>18</v>
      </c>
      <c r="E99">
        <f t="shared" si="3"/>
        <v>0.58677400000000002</v>
      </c>
      <c r="F99">
        <v>0.41322599999999998</v>
      </c>
      <c r="G99">
        <v>0.40848000000000001</v>
      </c>
      <c r="H99">
        <v>0.41797099999999998</v>
      </c>
      <c r="I99">
        <v>1.1749149999999999</v>
      </c>
      <c r="J99">
        <v>1.1655409999999999</v>
      </c>
      <c r="K99">
        <v>1.1842889999999999</v>
      </c>
      <c r="L99">
        <f t="shared" si="4"/>
        <v>3.2378677133851941</v>
      </c>
    </row>
    <row r="100" spans="1:12" x14ac:dyDescent="0.3">
      <c r="A100" t="s">
        <v>109</v>
      </c>
      <c r="B100">
        <v>30514</v>
      </c>
      <c r="C100">
        <v>0.99996700000000005</v>
      </c>
      <c r="D100">
        <v>24</v>
      </c>
      <c r="E100">
        <f t="shared" ref="E100:E130" si="5">1-F100</f>
        <v>0.56208799999999992</v>
      </c>
      <c r="F100">
        <v>0.43791200000000002</v>
      </c>
      <c r="G100">
        <v>0.43412099999999998</v>
      </c>
      <c r="H100">
        <v>0.44170300000000001</v>
      </c>
      <c r="I100">
        <v>1.014734</v>
      </c>
      <c r="J100">
        <v>1.0044299999999999</v>
      </c>
      <c r="K100">
        <v>1.0250379999999999</v>
      </c>
      <c r="L100">
        <f t="shared" si="4"/>
        <v>2.7586295043246825</v>
      </c>
    </row>
    <row r="101" spans="1:12" x14ac:dyDescent="0.3">
      <c r="A101" t="s">
        <v>113</v>
      </c>
      <c r="B101">
        <v>21418</v>
      </c>
      <c r="C101">
        <v>0.99981299999999995</v>
      </c>
      <c r="D101">
        <v>9</v>
      </c>
      <c r="E101">
        <f t="shared" si="5"/>
        <v>4.9574000000000007E-2</v>
      </c>
      <c r="F101">
        <v>0.95042599999999999</v>
      </c>
      <c r="G101">
        <v>0.94643500000000003</v>
      </c>
      <c r="H101">
        <v>0.95441600000000004</v>
      </c>
      <c r="I101">
        <v>0.12518499999999999</v>
      </c>
      <c r="J101">
        <v>0.116683</v>
      </c>
      <c r="K101">
        <v>0.133687</v>
      </c>
      <c r="L101">
        <f t="shared" si="4"/>
        <v>1.1333581049228425</v>
      </c>
    </row>
    <row r="102" spans="1:12" x14ac:dyDescent="0.3">
      <c r="A102" t="s">
        <v>117</v>
      </c>
      <c r="B102">
        <v>2929</v>
      </c>
      <c r="C102">
        <v>0.99897599999999998</v>
      </c>
      <c r="D102">
        <v>31</v>
      </c>
      <c r="E102">
        <f t="shared" si="5"/>
        <v>0.736209</v>
      </c>
      <c r="F102">
        <v>0.263791</v>
      </c>
      <c r="G102">
        <v>0.24781800000000001</v>
      </c>
      <c r="H102">
        <v>0.27976400000000001</v>
      </c>
      <c r="I102">
        <v>2.0448550000000001</v>
      </c>
      <c r="J102">
        <v>1.991724</v>
      </c>
      <c r="K102">
        <v>2.097985</v>
      </c>
      <c r="L102">
        <f t="shared" si="4"/>
        <v>7.7280378911707368</v>
      </c>
    </row>
    <row r="103" spans="1:12" x14ac:dyDescent="0.3">
      <c r="A103" t="s">
        <v>121</v>
      </c>
      <c r="B103">
        <v>29023</v>
      </c>
      <c r="C103">
        <v>0.99993100000000001</v>
      </c>
      <c r="D103">
        <v>13</v>
      </c>
      <c r="E103">
        <f t="shared" si="5"/>
        <v>0.38890400000000003</v>
      </c>
      <c r="F103">
        <v>0.61109599999999997</v>
      </c>
      <c r="G103">
        <v>0.60620799999999997</v>
      </c>
      <c r="H103">
        <v>0.61598399999999998</v>
      </c>
      <c r="I103">
        <v>0.60424299999999997</v>
      </c>
      <c r="J103">
        <v>0.59691899999999998</v>
      </c>
      <c r="K103">
        <v>0.61156699999999997</v>
      </c>
      <c r="L103">
        <f t="shared" si="4"/>
        <v>1.8298664755298963</v>
      </c>
    </row>
    <row r="104" spans="1:12" x14ac:dyDescent="0.3">
      <c r="A104" t="s">
        <v>125</v>
      </c>
      <c r="B104">
        <v>24679</v>
      </c>
      <c r="C104">
        <v>0.999919</v>
      </c>
      <c r="D104">
        <v>30</v>
      </c>
      <c r="E104">
        <f t="shared" si="5"/>
        <v>0.559257</v>
      </c>
      <c r="F104">
        <v>0.440743</v>
      </c>
      <c r="G104">
        <v>0.43395600000000001</v>
      </c>
      <c r="H104">
        <v>0.44753100000000001</v>
      </c>
      <c r="I104">
        <v>1.3270500000000001</v>
      </c>
      <c r="J104">
        <v>1.309987</v>
      </c>
      <c r="K104">
        <v>1.344112</v>
      </c>
      <c r="L104">
        <f t="shared" si="4"/>
        <v>3.769905745674357</v>
      </c>
    </row>
    <row r="105" spans="1:12" x14ac:dyDescent="0.3">
      <c r="A105" t="s">
        <v>129</v>
      </c>
      <c r="B105">
        <v>33073</v>
      </c>
      <c r="C105">
        <v>0.99984899999999999</v>
      </c>
      <c r="D105">
        <v>35</v>
      </c>
      <c r="E105">
        <f t="shared" si="5"/>
        <v>0.63971</v>
      </c>
      <c r="F105">
        <v>0.36029</v>
      </c>
      <c r="G105">
        <v>0.35726799999999997</v>
      </c>
      <c r="H105">
        <v>0.36331200000000002</v>
      </c>
      <c r="I105">
        <v>1.283714</v>
      </c>
      <c r="J105">
        <v>1.2722329999999999</v>
      </c>
      <c r="K105">
        <v>1.295194</v>
      </c>
      <c r="L105">
        <f t="shared" si="4"/>
        <v>3.6100224819053146</v>
      </c>
    </row>
    <row r="106" spans="1:12" x14ac:dyDescent="0.3">
      <c r="A106" t="s">
        <v>133</v>
      </c>
      <c r="B106">
        <v>32673</v>
      </c>
      <c r="C106">
        <v>0.99987800000000004</v>
      </c>
      <c r="D106">
        <v>18</v>
      </c>
      <c r="E106">
        <f t="shared" si="5"/>
        <v>0.23329299999999997</v>
      </c>
      <c r="F106">
        <v>0.76670700000000003</v>
      </c>
      <c r="G106">
        <v>0.76089399999999996</v>
      </c>
      <c r="H106">
        <v>0.77251999999999998</v>
      </c>
      <c r="I106">
        <v>0.51969699999999996</v>
      </c>
      <c r="J106">
        <v>0.507942</v>
      </c>
      <c r="K106">
        <v>0.53145100000000001</v>
      </c>
      <c r="L106">
        <f t="shared" si="4"/>
        <v>1.6815180725258678</v>
      </c>
    </row>
    <row r="107" spans="1:12" x14ac:dyDescent="0.3">
      <c r="A107" t="s">
        <v>141</v>
      </c>
      <c r="B107">
        <v>28701</v>
      </c>
      <c r="C107">
        <v>0.99992999999999999</v>
      </c>
      <c r="D107">
        <v>14</v>
      </c>
      <c r="E107">
        <f t="shared" si="5"/>
        <v>0.51179799999999998</v>
      </c>
      <c r="F107">
        <v>0.48820200000000002</v>
      </c>
      <c r="G107">
        <v>0.48414600000000002</v>
      </c>
      <c r="H107">
        <v>0.49225799999999997</v>
      </c>
      <c r="I107">
        <v>0.84977000000000003</v>
      </c>
      <c r="J107">
        <v>0.841777</v>
      </c>
      <c r="K107">
        <v>0.85776399999999997</v>
      </c>
      <c r="L107">
        <f t="shared" si="4"/>
        <v>2.3391087950289631</v>
      </c>
    </row>
    <row r="108" spans="1:12" x14ac:dyDescent="0.3">
      <c r="A108" t="s">
        <v>145</v>
      </c>
      <c r="B108">
        <v>101252</v>
      </c>
      <c r="C108">
        <v>0.99997999999999998</v>
      </c>
      <c r="D108">
        <v>25</v>
      </c>
      <c r="E108">
        <f t="shared" si="5"/>
        <v>0.55704399999999998</v>
      </c>
      <c r="F108">
        <v>0.44295600000000002</v>
      </c>
      <c r="G108">
        <v>0.43995699999999999</v>
      </c>
      <c r="H108">
        <v>0.44595499999999999</v>
      </c>
      <c r="I108">
        <v>1.119915</v>
      </c>
      <c r="J108">
        <v>1.1137379999999999</v>
      </c>
      <c r="K108">
        <v>1.1260920000000001</v>
      </c>
      <c r="L108">
        <f t="shared" si="4"/>
        <v>3.064593701757194</v>
      </c>
    </row>
    <row r="109" spans="1:12" x14ac:dyDescent="0.3">
      <c r="A109" t="s">
        <v>149</v>
      </c>
      <c r="B109">
        <v>40031</v>
      </c>
      <c r="C109">
        <v>0.99992499999999995</v>
      </c>
      <c r="D109">
        <v>20</v>
      </c>
      <c r="E109">
        <f t="shared" si="5"/>
        <v>0.59216400000000002</v>
      </c>
      <c r="F109">
        <v>0.40783599999999998</v>
      </c>
      <c r="G109">
        <v>0.40435900000000002</v>
      </c>
      <c r="H109">
        <v>0.41131299999999998</v>
      </c>
      <c r="I109">
        <v>1.051186</v>
      </c>
      <c r="J109">
        <v>1.0440160000000001</v>
      </c>
      <c r="K109">
        <v>1.0583560000000001</v>
      </c>
      <c r="L109">
        <f t="shared" si="4"/>
        <v>2.8610423028642713</v>
      </c>
    </row>
    <row r="110" spans="1:12" x14ac:dyDescent="0.3">
      <c r="A110" t="s">
        <v>153</v>
      </c>
      <c r="B110">
        <v>19738</v>
      </c>
      <c r="C110">
        <v>0.99984799999999996</v>
      </c>
      <c r="D110">
        <v>18</v>
      </c>
      <c r="E110">
        <f t="shared" si="5"/>
        <v>0.36654500000000001</v>
      </c>
      <c r="F110">
        <v>0.63345499999999999</v>
      </c>
      <c r="G110">
        <v>0.62655000000000005</v>
      </c>
      <c r="H110">
        <v>0.64036000000000004</v>
      </c>
      <c r="I110">
        <v>0.65971599999999997</v>
      </c>
      <c r="J110">
        <v>0.646868</v>
      </c>
      <c r="K110">
        <v>0.67256499999999997</v>
      </c>
      <c r="L110">
        <f t="shared" si="4"/>
        <v>1.9342429313979805</v>
      </c>
    </row>
    <row r="111" spans="1:12" x14ac:dyDescent="0.3">
      <c r="A111" t="s">
        <v>157</v>
      </c>
      <c r="B111">
        <v>27093</v>
      </c>
      <c r="C111">
        <v>0.99992599999999998</v>
      </c>
      <c r="D111">
        <v>14</v>
      </c>
      <c r="E111">
        <f t="shared" si="5"/>
        <v>0.34624299999999997</v>
      </c>
      <c r="F111">
        <v>0.65375700000000003</v>
      </c>
      <c r="G111">
        <v>0.64799300000000004</v>
      </c>
      <c r="H111">
        <v>0.65952100000000002</v>
      </c>
      <c r="I111">
        <v>0.58820399999999995</v>
      </c>
      <c r="J111">
        <v>0.57866200000000001</v>
      </c>
      <c r="K111">
        <v>0.597746</v>
      </c>
      <c r="L111">
        <f t="shared" si="4"/>
        <v>1.8007513599497196</v>
      </c>
    </row>
    <row r="112" spans="1:12" x14ac:dyDescent="0.3">
      <c r="A112" t="s">
        <v>161</v>
      </c>
      <c r="B112">
        <v>32904</v>
      </c>
      <c r="C112">
        <v>1</v>
      </c>
      <c r="D112">
        <v>13</v>
      </c>
      <c r="E112">
        <f t="shared" si="5"/>
        <v>0.66054800000000002</v>
      </c>
      <c r="F112">
        <v>0.33945199999999998</v>
      </c>
      <c r="G112">
        <v>0.33661200000000002</v>
      </c>
      <c r="H112">
        <v>0.34229100000000001</v>
      </c>
      <c r="I112">
        <v>1.2483569999999999</v>
      </c>
      <c r="J112">
        <v>1.2402169999999999</v>
      </c>
      <c r="K112">
        <v>1.2564979999999999</v>
      </c>
      <c r="L112">
        <f t="shared" si="4"/>
        <v>3.4846130324051354</v>
      </c>
    </row>
    <row r="113" spans="1:12" x14ac:dyDescent="0.3">
      <c r="A113" t="s">
        <v>165</v>
      </c>
      <c r="B113">
        <v>27327</v>
      </c>
      <c r="C113">
        <v>0.99985400000000002</v>
      </c>
      <c r="D113">
        <v>11</v>
      </c>
      <c r="E113">
        <f t="shared" si="5"/>
        <v>0.55180499999999999</v>
      </c>
      <c r="F113">
        <v>0.44819500000000001</v>
      </c>
      <c r="G113">
        <v>0.444859</v>
      </c>
      <c r="H113">
        <v>0.45153100000000002</v>
      </c>
      <c r="I113">
        <v>0.918763</v>
      </c>
      <c r="J113">
        <v>0.91092300000000004</v>
      </c>
      <c r="K113">
        <v>0.92660299999999995</v>
      </c>
      <c r="L113">
        <f t="shared" si="4"/>
        <v>2.5061883167517691</v>
      </c>
    </row>
    <row r="114" spans="1:12" x14ac:dyDescent="0.3">
      <c r="A114" t="s">
        <v>169</v>
      </c>
      <c r="B114">
        <v>34008</v>
      </c>
      <c r="C114">
        <v>0.99991200000000002</v>
      </c>
      <c r="D114">
        <v>32</v>
      </c>
      <c r="E114">
        <f t="shared" si="5"/>
        <v>0.39099200000000001</v>
      </c>
      <c r="F114">
        <v>0.60900799999999999</v>
      </c>
      <c r="G114">
        <v>0.60344900000000001</v>
      </c>
      <c r="H114">
        <v>0.61456699999999997</v>
      </c>
      <c r="I114">
        <v>0.77649199999999996</v>
      </c>
      <c r="J114">
        <v>0.76464500000000002</v>
      </c>
      <c r="K114">
        <v>0.78833799999999998</v>
      </c>
      <c r="L114">
        <f t="shared" si="4"/>
        <v>2.1738330677776716</v>
      </c>
    </row>
    <row r="115" spans="1:12" x14ac:dyDescent="0.3">
      <c r="A115" t="s">
        <v>173</v>
      </c>
      <c r="B115">
        <v>35577</v>
      </c>
      <c r="C115">
        <v>0.99991600000000003</v>
      </c>
      <c r="D115">
        <v>16</v>
      </c>
      <c r="E115">
        <f t="shared" si="5"/>
        <v>0.50852000000000008</v>
      </c>
      <c r="F115">
        <v>0.49147999999999997</v>
      </c>
      <c r="G115">
        <v>0.488006</v>
      </c>
      <c r="H115">
        <v>0.49495400000000001</v>
      </c>
      <c r="I115">
        <v>0.84571499999999999</v>
      </c>
      <c r="J115">
        <v>0.83802699999999997</v>
      </c>
      <c r="K115">
        <v>0.85340300000000002</v>
      </c>
      <c r="L115">
        <f t="shared" si="4"/>
        <v>2.3296429139097294</v>
      </c>
    </row>
    <row r="116" spans="1:12" x14ac:dyDescent="0.3">
      <c r="A116" t="s">
        <v>177</v>
      </c>
      <c r="B116">
        <v>17109</v>
      </c>
      <c r="C116">
        <v>1</v>
      </c>
      <c r="D116">
        <v>28</v>
      </c>
      <c r="E116">
        <f t="shared" si="5"/>
        <v>0.51544900000000005</v>
      </c>
      <c r="F116">
        <v>0.48455100000000001</v>
      </c>
      <c r="G116">
        <v>0.47601399999999999</v>
      </c>
      <c r="H116">
        <v>0.49308800000000003</v>
      </c>
      <c r="I116">
        <v>1.206674</v>
      </c>
      <c r="J116">
        <v>1.186769</v>
      </c>
      <c r="K116">
        <v>1.2265790000000001</v>
      </c>
      <c r="L116">
        <f t="shared" si="4"/>
        <v>3.3423494906339282</v>
      </c>
    </row>
    <row r="117" spans="1:12" x14ac:dyDescent="0.3">
      <c r="A117" t="s">
        <v>185</v>
      </c>
      <c r="B117">
        <v>20791</v>
      </c>
      <c r="C117">
        <v>0.99975999999999998</v>
      </c>
      <c r="D117">
        <v>29</v>
      </c>
      <c r="E117">
        <f t="shared" si="5"/>
        <v>0.59594799999999992</v>
      </c>
      <c r="F117">
        <v>0.40405200000000002</v>
      </c>
      <c r="G117">
        <v>0.39869700000000002</v>
      </c>
      <c r="H117">
        <v>0.40940700000000002</v>
      </c>
      <c r="I117">
        <v>1.241007</v>
      </c>
      <c r="J117">
        <v>1.2252209999999999</v>
      </c>
      <c r="K117">
        <v>1.256793</v>
      </c>
      <c r="L117">
        <f t="shared" si="4"/>
        <v>3.4590950201906439</v>
      </c>
    </row>
    <row r="118" spans="1:12" x14ac:dyDescent="0.3">
      <c r="A118" t="s">
        <v>189</v>
      </c>
      <c r="B118">
        <v>6450</v>
      </c>
      <c r="C118">
        <v>0.99984499999999998</v>
      </c>
      <c r="D118">
        <v>19</v>
      </c>
      <c r="E118">
        <f t="shared" si="5"/>
        <v>0.76670300000000002</v>
      </c>
      <c r="F118">
        <v>0.233297</v>
      </c>
      <c r="G118">
        <v>0.22695100000000001</v>
      </c>
      <c r="H118">
        <v>0.23964299999999999</v>
      </c>
      <c r="I118">
        <v>1.826878</v>
      </c>
      <c r="J118">
        <v>1.7994730000000001</v>
      </c>
      <c r="K118">
        <v>1.854284</v>
      </c>
      <c r="L118">
        <f t="shared" si="4"/>
        <v>6.2144548132705708</v>
      </c>
    </row>
    <row r="119" spans="1:12" x14ac:dyDescent="0.3">
      <c r="A119" t="s">
        <v>193</v>
      </c>
      <c r="B119">
        <v>22435</v>
      </c>
      <c r="C119">
        <v>1</v>
      </c>
      <c r="D119">
        <v>14</v>
      </c>
      <c r="E119">
        <f t="shared" si="5"/>
        <v>8.0806000000000044E-2</v>
      </c>
      <c r="F119">
        <v>0.91919399999999996</v>
      </c>
      <c r="G119">
        <v>0.91429199999999999</v>
      </c>
      <c r="H119">
        <v>0.92409600000000003</v>
      </c>
      <c r="I119">
        <v>0.22775500000000001</v>
      </c>
      <c r="J119">
        <v>0.21572</v>
      </c>
      <c r="K119">
        <v>0.239791</v>
      </c>
      <c r="L119">
        <f t="shared" si="4"/>
        <v>1.2557776222227957</v>
      </c>
    </row>
    <row r="120" spans="1:12" x14ac:dyDescent="0.3">
      <c r="A120" t="s">
        <v>197</v>
      </c>
      <c r="B120">
        <v>22744</v>
      </c>
      <c r="C120">
        <v>0.99991200000000002</v>
      </c>
      <c r="D120">
        <v>14</v>
      </c>
      <c r="E120">
        <f t="shared" si="5"/>
        <v>5.4722999999999966E-2</v>
      </c>
      <c r="F120">
        <v>0.94527700000000003</v>
      </c>
      <c r="G120">
        <v>0.94120700000000002</v>
      </c>
      <c r="H120">
        <v>0.94934600000000002</v>
      </c>
      <c r="I120">
        <v>0.15227099999999999</v>
      </c>
      <c r="J120">
        <v>0.14232300000000001</v>
      </c>
      <c r="K120">
        <v>0.162219</v>
      </c>
      <c r="L120">
        <f t="shared" si="4"/>
        <v>1.1644757666085932</v>
      </c>
    </row>
    <row r="121" spans="1:12" x14ac:dyDescent="0.3">
      <c r="A121" t="s">
        <v>201</v>
      </c>
      <c r="B121">
        <v>22977</v>
      </c>
      <c r="C121">
        <v>0.99973900000000004</v>
      </c>
      <c r="D121">
        <v>17</v>
      </c>
      <c r="E121">
        <f t="shared" si="5"/>
        <v>0.17240599999999995</v>
      </c>
      <c r="F121">
        <v>0.82759400000000005</v>
      </c>
      <c r="G121">
        <v>0.82126299999999997</v>
      </c>
      <c r="H121">
        <v>0.83392500000000003</v>
      </c>
      <c r="I121">
        <v>0.38496599999999997</v>
      </c>
      <c r="J121">
        <v>0.37234699999999998</v>
      </c>
      <c r="K121">
        <v>0.39758599999999999</v>
      </c>
      <c r="L121">
        <f t="shared" si="4"/>
        <v>1.4695643554036426</v>
      </c>
    </row>
    <row r="122" spans="1:12" x14ac:dyDescent="0.3">
      <c r="A122" t="s">
        <v>205</v>
      </c>
      <c r="B122">
        <v>5956</v>
      </c>
      <c r="C122">
        <v>1</v>
      </c>
      <c r="D122">
        <v>22</v>
      </c>
      <c r="E122">
        <f t="shared" si="5"/>
        <v>0.73957800000000007</v>
      </c>
      <c r="F122">
        <v>0.26042199999999999</v>
      </c>
      <c r="G122">
        <v>0.25552900000000001</v>
      </c>
      <c r="H122">
        <v>0.26531399999999999</v>
      </c>
      <c r="I122">
        <v>1.6159870000000001</v>
      </c>
      <c r="J122">
        <v>1.588044</v>
      </c>
      <c r="K122">
        <v>1.643931</v>
      </c>
      <c r="L122">
        <f t="shared" si="4"/>
        <v>5.0328528986614103</v>
      </c>
    </row>
    <row r="123" spans="1:12" x14ac:dyDescent="0.3">
      <c r="A123" t="s">
        <v>209</v>
      </c>
      <c r="B123">
        <v>11875</v>
      </c>
      <c r="C123">
        <v>1</v>
      </c>
      <c r="D123">
        <v>25</v>
      </c>
      <c r="E123">
        <f t="shared" si="5"/>
        <v>0.43840400000000002</v>
      </c>
      <c r="F123">
        <v>0.56159599999999998</v>
      </c>
      <c r="G123">
        <v>0.55062800000000001</v>
      </c>
      <c r="H123">
        <v>0.57256499999999999</v>
      </c>
      <c r="I123">
        <v>1.131283</v>
      </c>
      <c r="J123">
        <v>1.1039030000000001</v>
      </c>
      <c r="K123">
        <v>1.158663</v>
      </c>
      <c r="L123">
        <f t="shared" si="4"/>
        <v>3.0996307763674138</v>
      </c>
    </row>
    <row r="124" spans="1:12" x14ac:dyDescent="0.3">
      <c r="A124" t="s">
        <v>213</v>
      </c>
      <c r="B124">
        <v>22233</v>
      </c>
      <c r="C124">
        <v>0.999865</v>
      </c>
      <c r="D124">
        <v>15</v>
      </c>
      <c r="E124">
        <f t="shared" si="5"/>
        <v>3.6167999999999978E-2</v>
      </c>
      <c r="F124">
        <v>0.96383200000000002</v>
      </c>
      <c r="G124">
        <v>0.96041100000000001</v>
      </c>
      <c r="H124">
        <v>0.96725300000000003</v>
      </c>
      <c r="I124">
        <v>0.11783</v>
      </c>
      <c r="J124">
        <v>0.108047</v>
      </c>
      <c r="K124">
        <v>0.127613</v>
      </c>
      <c r="L124">
        <f t="shared" si="4"/>
        <v>1.125052836127266</v>
      </c>
    </row>
    <row r="125" spans="1:12" x14ac:dyDescent="0.3">
      <c r="A125" t="s">
        <v>217</v>
      </c>
      <c r="B125">
        <v>10412</v>
      </c>
      <c r="C125">
        <v>0.99990400000000002</v>
      </c>
      <c r="D125">
        <v>34</v>
      </c>
      <c r="E125">
        <f t="shared" si="5"/>
        <v>0.30523299999999998</v>
      </c>
      <c r="F125">
        <v>0.69476700000000002</v>
      </c>
      <c r="G125">
        <v>0.68339700000000003</v>
      </c>
      <c r="H125">
        <v>0.70613700000000001</v>
      </c>
      <c r="I125">
        <v>0.82210000000000005</v>
      </c>
      <c r="J125">
        <v>0.79280300000000004</v>
      </c>
      <c r="K125">
        <v>0.85139699999999996</v>
      </c>
      <c r="L125">
        <f t="shared" si="4"/>
        <v>2.2752728971497227</v>
      </c>
    </row>
    <row r="126" spans="1:12" x14ac:dyDescent="0.3">
      <c r="A126" t="s">
        <v>221</v>
      </c>
      <c r="B126">
        <v>9664</v>
      </c>
      <c r="C126">
        <v>1</v>
      </c>
      <c r="D126">
        <v>27</v>
      </c>
      <c r="E126">
        <f t="shared" si="5"/>
        <v>0.52978700000000001</v>
      </c>
      <c r="F126">
        <v>0.47021299999999999</v>
      </c>
      <c r="G126">
        <v>0.459289</v>
      </c>
      <c r="H126">
        <v>0.48113800000000001</v>
      </c>
      <c r="I126">
        <v>1.2535959999999999</v>
      </c>
      <c r="J126">
        <v>1.2254020000000001</v>
      </c>
      <c r="K126">
        <v>1.28179</v>
      </c>
      <c r="L126">
        <f t="shared" si="4"/>
        <v>3.5029168250010958</v>
      </c>
    </row>
    <row r="127" spans="1:12" x14ac:dyDescent="0.3">
      <c r="A127" t="s">
        <v>229</v>
      </c>
      <c r="B127">
        <v>18585</v>
      </c>
      <c r="C127">
        <v>0.99973100000000004</v>
      </c>
      <c r="D127">
        <v>22</v>
      </c>
      <c r="E127">
        <f t="shared" si="5"/>
        <v>0.45555400000000001</v>
      </c>
      <c r="F127">
        <v>0.54444599999999999</v>
      </c>
      <c r="G127">
        <v>0.53851499999999997</v>
      </c>
      <c r="H127">
        <v>0.55037599999999998</v>
      </c>
      <c r="I127">
        <v>0.79076000000000002</v>
      </c>
      <c r="J127">
        <v>0.77793800000000002</v>
      </c>
      <c r="K127">
        <v>0.80358099999999999</v>
      </c>
      <c r="L127">
        <f t="shared" si="4"/>
        <v>2.2050716440420159</v>
      </c>
    </row>
    <row r="128" spans="1:12" x14ac:dyDescent="0.3">
      <c r="A128" t="s">
        <v>233</v>
      </c>
      <c r="B128">
        <v>8146</v>
      </c>
      <c r="C128">
        <v>0.99975400000000003</v>
      </c>
      <c r="D128">
        <v>21</v>
      </c>
      <c r="E128">
        <f t="shared" si="5"/>
        <v>0.42527800000000004</v>
      </c>
      <c r="F128">
        <v>0.57472199999999996</v>
      </c>
      <c r="G128">
        <v>0.56204299999999996</v>
      </c>
      <c r="H128">
        <v>0.58740099999999995</v>
      </c>
      <c r="I128">
        <v>0.99992800000000004</v>
      </c>
      <c r="J128">
        <v>0.970383</v>
      </c>
      <c r="K128">
        <v>1.0294719999999999</v>
      </c>
      <c r="L128">
        <f t="shared" si="4"/>
        <v>2.7180861192130137</v>
      </c>
    </row>
    <row r="129" spans="1:12" x14ac:dyDescent="0.3">
      <c r="A129" t="s">
        <v>237</v>
      </c>
      <c r="B129">
        <v>21935</v>
      </c>
      <c r="C129">
        <v>0.99990900000000005</v>
      </c>
      <c r="D129">
        <v>15</v>
      </c>
      <c r="E129">
        <f t="shared" si="5"/>
        <v>0.13566400000000001</v>
      </c>
      <c r="F129">
        <v>0.86433599999999999</v>
      </c>
      <c r="G129">
        <v>0.85823300000000002</v>
      </c>
      <c r="H129">
        <v>0.87043999999999999</v>
      </c>
      <c r="I129">
        <v>0.34171200000000002</v>
      </c>
      <c r="J129">
        <v>0.32836599999999999</v>
      </c>
      <c r="K129">
        <v>0.35505799999999998</v>
      </c>
      <c r="L129">
        <f t="shared" si="4"/>
        <v>1.4073549209254492</v>
      </c>
    </row>
    <row r="130" spans="1:12" x14ac:dyDescent="0.3">
      <c r="A130" t="s">
        <v>241</v>
      </c>
      <c r="B130">
        <v>16300</v>
      </c>
      <c r="C130">
        <v>0.99987700000000002</v>
      </c>
      <c r="D130">
        <v>25</v>
      </c>
      <c r="E130">
        <f t="shared" si="5"/>
        <v>0.45887699999999998</v>
      </c>
      <c r="F130">
        <v>0.54112300000000002</v>
      </c>
      <c r="G130">
        <v>0.53334999999999999</v>
      </c>
      <c r="H130">
        <v>0.54889600000000005</v>
      </c>
      <c r="I130">
        <v>0.93911999999999995</v>
      </c>
      <c r="J130">
        <v>0.92091599999999996</v>
      </c>
      <c r="K130">
        <v>0.95732399999999995</v>
      </c>
      <c r="L130">
        <f t="shared" si="4"/>
        <v>2.5577296256152513</v>
      </c>
    </row>
    <row r="132" spans="1:12" x14ac:dyDescent="0.3">
      <c r="A132" t="s">
        <v>48</v>
      </c>
      <c r="B132">
        <v>34389</v>
      </c>
      <c r="C132">
        <v>0.99991300000000005</v>
      </c>
      <c r="D132">
        <v>15</v>
      </c>
      <c r="E132">
        <f t="shared" ref="E132:E163" si="6">1-F132</f>
        <v>0.116587</v>
      </c>
      <c r="F132">
        <v>0.883413</v>
      </c>
      <c r="G132">
        <v>0.87880599999999998</v>
      </c>
      <c r="H132">
        <v>0.88802000000000003</v>
      </c>
      <c r="I132">
        <v>0.30569099999999999</v>
      </c>
      <c r="J132">
        <v>0.29527599999999998</v>
      </c>
      <c r="K132">
        <v>0.31610700000000003</v>
      </c>
      <c r="L132">
        <f t="shared" si="4"/>
        <v>1.3575627548392464</v>
      </c>
    </row>
    <row r="133" spans="1:12" x14ac:dyDescent="0.3">
      <c r="A133" t="s">
        <v>92</v>
      </c>
      <c r="B133">
        <v>22078</v>
      </c>
      <c r="C133">
        <v>0.99986399999999998</v>
      </c>
      <c r="D133">
        <v>27</v>
      </c>
      <c r="E133">
        <f t="shared" si="6"/>
        <v>0.32787100000000002</v>
      </c>
      <c r="F133">
        <v>0.67212899999999998</v>
      </c>
      <c r="G133">
        <v>0.66507700000000003</v>
      </c>
      <c r="H133">
        <v>0.67918000000000001</v>
      </c>
      <c r="I133">
        <v>0.66692799999999997</v>
      </c>
      <c r="J133">
        <v>0.65214300000000003</v>
      </c>
      <c r="K133">
        <v>0.68171199999999998</v>
      </c>
      <c r="L133">
        <f t="shared" ref="L133:L196" si="7">EXP(I133)</f>
        <v>1.948243115400222</v>
      </c>
    </row>
    <row r="134" spans="1:12" x14ac:dyDescent="0.3">
      <c r="A134" t="s">
        <v>136</v>
      </c>
      <c r="B134">
        <v>11566</v>
      </c>
      <c r="C134">
        <v>0.99974099999999999</v>
      </c>
      <c r="D134">
        <v>28</v>
      </c>
      <c r="E134">
        <f t="shared" si="6"/>
        <v>0.61597499999999994</v>
      </c>
      <c r="F134">
        <v>0.38402500000000001</v>
      </c>
      <c r="G134">
        <v>0.37726399999999999</v>
      </c>
      <c r="H134">
        <v>0.390787</v>
      </c>
      <c r="I134">
        <v>1.279558</v>
      </c>
      <c r="J134">
        <v>1.2584660000000001</v>
      </c>
      <c r="K134">
        <v>1.300651</v>
      </c>
      <c r="L134">
        <f t="shared" si="7"/>
        <v>3.595050362085785</v>
      </c>
    </row>
    <row r="135" spans="1:12" x14ac:dyDescent="0.3">
      <c r="A135" t="s">
        <v>180</v>
      </c>
      <c r="B135">
        <v>41712</v>
      </c>
      <c r="C135">
        <v>0.99978400000000001</v>
      </c>
      <c r="D135">
        <v>20</v>
      </c>
      <c r="E135">
        <f t="shared" si="6"/>
        <v>4.9521000000000037E-2</v>
      </c>
      <c r="F135">
        <v>0.95047899999999996</v>
      </c>
      <c r="G135">
        <v>0.94758500000000001</v>
      </c>
      <c r="H135">
        <v>0.953372</v>
      </c>
      <c r="I135">
        <v>0.15448500000000001</v>
      </c>
      <c r="J135">
        <v>0.14662800000000001</v>
      </c>
      <c r="K135">
        <v>0.16234199999999999</v>
      </c>
      <c r="L135">
        <f t="shared" si="7"/>
        <v>1.1670567720746188</v>
      </c>
    </row>
    <row r="136" spans="1:12" x14ac:dyDescent="0.3">
      <c r="A136" t="s">
        <v>224</v>
      </c>
      <c r="B136">
        <v>31935</v>
      </c>
      <c r="C136">
        <v>0.99981200000000003</v>
      </c>
      <c r="D136">
        <v>19</v>
      </c>
      <c r="E136">
        <f t="shared" si="6"/>
        <v>0.65226000000000006</v>
      </c>
      <c r="F136">
        <v>0.34773999999999999</v>
      </c>
      <c r="G136">
        <v>0.34407100000000002</v>
      </c>
      <c r="H136">
        <v>0.35140900000000003</v>
      </c>
      <c r="I136">
        <v>1.232394</v>
      </c>
      <c r="J136">
        <v>1.224431</v>
      </c>
      <c r="K136">
        <v>1.2403569999999999</v>
      </c>
      <c r="L136">
        <f t="shared" si="7"/>
        <v>3.4294297715647186</v>
      </c>
    </row>
    <row r="137" spans="1:12" x14ac:dyDescent="0.3">
      <c r="A137" t="s">
        <v>244</v>
      </c>
      <c r="B137">
        <v>34313</v>
      </c>
      <c r="C137">
        <v>0.99985400000000002</v>
      </c>
      <c r="D137">
        <v>20</v>
      </c>
      <c r="E137">
        <f t="shared" si="6"/>
        <v>0.16234400000000004</v>
      </c>
      <c r="F137">
        <v>0.83765599999999996</v>
      </c>
      <c r="G137">
        <v>0.832538</v>
      </c>
      <c r="H137">
        <v>0.84277400000000002</v>
      </c>
      <c r="I137">
        <v>0.37528699999999998</v>
      </c>
      <c r="J137">
        <v>0.36480800000000002</v>
      </c>
      <c r="K137">
        <v>0.38576500000000002</v>
      </c>
      <c r="L137">
        <f t="shared" si="7"/>
        <v>1.4554090570830236</v>
      </c>
    </row>
    <row r="138" spans="1:12" x14ac:dyDescent="0.3">
      <c r="A138" t="s">
        <v>248</v>
      </c>
      <c r="B138">
        <v>25408</v>
      </c>
      <c r="C138">
        <v>0.99988200000000005</v>
      </c>
      <c r="D138">
        <v>25</v>
      </c>
      <c r="E138">
        <f t="shared" si="6"/>
        <v>0.43425800000000003</v>
      </c>
      <c r="F138">
        <v>0.56574199999999997</v>
      </c>
      <c r="G138">
        <v>0.55962999999999996</v>
      </c>
      <c r="H138">
        <v>0.57185299999999994</v>
      </c>
      <c r="I138">
        <v>0.82639300000000004</v>
      </c>
      <c r="J138">
        <v>0.81370100000000001</v>
      </c>
      <c r="K138">
        <v>0.839086</v>
      </c>
      <c r="L138">
        <f t="shared" si="7"/>
        <v>2.2850616402003947</v>
      </c>
    </row>
    <row r="139" spans="1:12" x14ac:dyDescent="0.3">
      <c r="A139" t="s">
        <v>252</v>
      </c>
      <c r="B139">
        <v>38762</v>
      </c>
      <c r="C139">
        <v>0.99994799999999995</v>
      </c>
      <c r="D139">
        <v>18</v>
      </c>
      <c r="E139">
        <f t="shared" si="6"/>
        <v>0.18011900000000003</v>
      </c>
      <c r="F139">
        <v>0.81988099999999997</v>
      </c>
      <c r="G139">
        <v>0.81488099999999997</v>
      </c>
      <c r="H139">
        <v>0.82487999999999995</v>
      </c>
      <c r="I139">
        <v>0.41015699999999999</v>
      </c>
      <c r="J139">
        <v>0.40014499999999997</v>
      </c>
      <c r="K139">
        <v>0.42016900000000001</v>
      </c>
      <c r="L139">
        <f t="shared" si="7"/>
        <v>1.507054374076864</v>
      </c>
    </row>
    <row r="140" spans="1:12" x14ac:dyDescent="0.3">
      <c r="A140" t="s">
        <v>256</v>
      </c>
      <c r="B140">
        <v>24235</v>
      </c>
      <c r="C140">
        <v>0.99979399999999996</v>
      </c>
      <c r="D140">
        <v>27</v>
      </c>
      <c r="E140">
        <f t="shared" si="6"/>
        <v>0.27882899999999999</v>
      </c>
      <c r="F140">
        <v>0.72117100000000001</v>
      </c>
      <c r="G140">
        <v>0.71401999999999999</v>
      </c>
      <c r="H140">
        <v>0.72832200000000002</v>
      </c>
      <c r="I140">
        <v>0.64211499999999999</v>
      </c>
      <c r="J140">
        <v>0.62704800000000005</v>
      </c>
      <c r="K140">
        <v>0.65718200000000004</v>
      </c>
      <c r="L140">
        <f t="shared" si="7"/>
        <v>1.9004961810494974</v>
      </c>
    </row>
    <row r="141" spans="1:12" x14ac:dyDescent="0.3">
      <c r="A141" t="s">
        <v>8</v>
      </c>
      <c r="B141">
        <v>9102</v>
      </c>
      <c r="C141">
        <v>0.99978</v>
      </c>
      <c r="D141">
        <v>30</v>
      </c>
      <c r="E141">
        <f t="shared" si="6"/>
        <v>0.66521000000000008</v>
      </c>
      <c r="F141">
        <v>0.33478999999999998</v>
      </c>
      <c r="G141">
        <v>0.32711899999999999</v>
      </c>
      <c r="H141">
        <v>0.34246100000000002</v>
      </c>
      <c r="I141">
        <v>1.485768</v>
      </c>
      <c r="J141">
        <v>1.460132</v>
      </c>
      <c r="K141">
        <v>1.511404</v>
      </c>
      <c r="L141">
        <f t="shared" si="7"/>
        <v>4.4183574085752539</v>
      </c>
    </row>
    <row r="142" spans="1:12" x14ac:dyDescent="0.3">
      <c r="A142" t="s">
        <v>12</v>
      </c>
      <c r="B142">
        <v>35242</v>
      </c>
      <c r="C142">
        <v>0.99994300000000003</v>
      </c>
      <c r="D142">
        <v>17</v>
      </c>
      <c r="E142">
        <f t="shared" si="6"/>
        <v>7.638900000000004E-2</v>
      </c>
      <c r="F142">
        <v>0.92361099999999996</v>
      </c>
      <c r="G142">
        <v>0.91980600000000001</v>
      </c>
      <c r="H142">
        <v>0.92741700000000005</v>
      </c>
      <c r="I142">
        <v>0.20926900000000001</v>
      </c>
      <c r="J142">
        <v>0.20021</v>
      </c>
      <c r="K142">
        <v>0.21832799999999999</v>
      </c>
      <c r="L142">
        <f t="shared" si="7"/>
        <v>1.2327765708293343</v>
      </c>
    </row>
    <row r="143" spans="1:12" x14ac:dyDescent="0.3">
      <c r="A143" t="s">
        <v>16</v>
      </c>
      <c r="B143">
        <v>23132</v>
      </c>
      <c r="C143">
        <v>0.99991399999999997</v>
      </c>
      <c r="D143">
        <v>18</v>
      </c>
      <c r="E143">
        <f t="shared" si="6"/>
        <v>0.53687799999999997</v>
      </c>
      <c r="F143">
        <v>0.46312199999999998</v>
      </c>
      <c r="G143">
        <v>0.45737899999999998</v>
      </c>
      <c r="H143">
        <v>0.468864</v>
      </c>
      <c r="I143">
        <v>1.0106059999999999</v>
      </c>
      <c r="J143">
        <v>0.99874499999999999</v>
      </c>
      <c r="K143">
        <v>1.0224679999999999</v>
      </c>
      <c r="L143">
        <f t="shared" si="7"/>
        <v>2.7472653534756355</v>
      </c>
    </row>
    <row r="144" spans="1:12" x14ac:dyDescent="0.3">
      <c r="A144" t="s">
        <v>20</v>
      </c>
      <c r="B144">
        <v>25624</v>
      </c>
      <c r="C144">
        <v>0.99992199999999998</v>
      </c>
      <c r="D144">
        <v>22</v>
      </c>
      <c r="E144">
        <f t="shared" si="6"/>
        <v>0.54885000000000006</v>
      </c>
      <c r="F144">
        <v>0.45115</v>
      </c>
      <c r="G144">
        <v>0.44855499999999998</v>
      </c>
      <c r="H144">
        <v>0.45374500000000001</v>
      </c>
      <c r="I144">
        <v>0.94527499999999998</v>
      </c>
      <c r="J144">
        <v>0.93429700000000004</v>
      </c>
      <c r="K144">
        <v>0.95625300000000002</v>
      </c>
      <c r="L144">
        <f t="shared" si="7"/>
        <v>2.5735209995608619</v>
      </c>
    </row>
    <row r="145" spans="1:12" x14ac:dyDescent="0.3">
      <c r="A145" t="s">
        <v>24</v>
      </c>
      <c r="B145">
        <v>26881</v>
      </c>
      <c r="C145">
        <v>0.99992599999999998</v>
      </c>
      <c r="D145">
        <v>15</v>
      </c>
      <c r="E145">
        <f t="shared" si="6"/>
        <v>0.19769000000000003</v>
      </c>
      <c r="F145">
        <v>0.80230999999999997</v>
      </c>
      <c r="G145">
        <v>0.79624399999999995</v>
      </c>
      <c r="H145">
        <v>0.80837599999999998</v>
      </c>
      <c r="I145">
        <v>0.42643399999999998</v>
      </c>
      <c r="J145">
        <v>0.41471400000000003</v>
      </c>
      <c r="K145">
        <v>0.43815399999999999</v>
      </c>
      <c r="L145">
        <f t="shared" si="7"/>
        <v>1.5317854257684105</v>
      </c>
    </row>
    <row r="146" spans="1:12" x14ac:dyDescent="0.3">
      <c r="A146" t="s">
        <v>260</v>
      </c>
      <c r="B146">
        <v>34634</v>
      </c>
      <c r="C146">
        <v>0.99973999999999996</v>
      </c>
      <c r="D146">
        <v>25</v>
      </c>
      <c r="E146">
        <f t="shared" si="6"/>
        <v>0.47159499999999999</v>
      </c>
      <c r="F146">
        <v>0.52840500000000001</v>
      </c>
      <c r="G146">
        <v>0.5242</v>
      </c>
      <c r="H146">
        <v>0.53261000000000003</v>
      </c>
      <c r="I146">
        <v>0.80909600000000004</v>
      </c>
      <c r="J146">
        <v>0.80018999999999996</v>
      </c>
      <c r="K146">
        <v>0.81800300000000004</v>
      </c>
      <c r="L146">
        <f t="shared" si="7"/>
        <v>2.2458767960929866</v>
      </c>
    </row>
    <row r="147" spans="1:12" x14ac:dyDescent="0.3">
      <c r="A147" t="s">
        <v>32</v>
      </c>
      <c r="B147">
        <v>42067</v>
      </c>
      <c r="C147">
        <v>0.99992899999999996</v>
      </c>
      <c r="D147">
        <v>16</v>
      </c>
      <c r="E147">
        <f t="shared" si="6"/>
        <v>0.58286400000000005</v>
      </c>
      <c r="F147">
        <v>0.41713600000000001</v>
      </c>
      <c r="G147">
        <v>0.414157</v>
      </c>
      <c r="H147">
        <v>0.42011399999999999</v>
      </c>
      <c r="I147">
        <v>1.084668</v>
      </c>
      <c r="J147">
        <v>1.075898</v>
      </c>
      <c r="K147">
        <v>1.093437</v>
      </c>
      <c r="L147">
        <f t="shared" si="7"/>
        <v>2.9584574478022687</v>
      </c>
    </row>
    <row r="148" spans="1:12" x14ac:dyDescent="0.3">
      <c r="A148" t="s">
        <v>36</v>
      </c>
      <c r="B148">
        <v>32295</v>
      </c>
      <c r="C148">
        <v>0.99984499999999998</v>
      </c>
      <c r="D148">
        <v>16</v>
      </c>
      <c r="E148">
        <f t="shared" si="6"/>
        <v>0.18293099999999995</v>
      </c>
      <c r="F148">
        <v>0.81706900000000005</v>
      </c>
      <c r="G148">
        <v>0.811504</v>
      </c>
      <c r="H148">
        <v>0.82263399999999998</v>
      </c>
      <c r="I148">
        <v>0.42496299999999998</v>
      </c>
      <c r="J148">
        <v>0.41395100000000001</v>
      </c>
      <c r="K148">
        <v>0.435975</v>
      </c>
      <c r="L148">
        <f t="shared" si="7"/>
        <v>1.5295338258648428</v>
      </c>
    </row>
    <row r="149" spans="1:12" x14ac:dyDescent="0.3">
      <c r="A149" t="s">
        <v>40</v>
      </c>
      <c r="B149">
        <v>38500</v>
      </c>
      <c r="C149">
        <v>0.99994799999999995</v>
      </c>
      <c r="D149">
        <v>11</v>
      </c>
      <c r="E149">
        <f t="shared" si="6"/>
        <v>0.17559599999999997</v>
      </c>
      <c r="F149">
        <v>0.82440400000000003</v>
      </c>
      <c r="G149">
        <v>0.81949799999999995</v>
      </c>
      <c r="H149">
        <v>0.82930999999999999</v>
      </c>
      <c r="I149">
        <v>0.37673400000000001</v>
      </c>
      <c r="J149">
        <v>0.36769099999999999</v>
      </c>
      <c r="K149">
        <v>0.38577699999999998</v>
      </c>
      <c r="L149">
        <f t="shared" si="7"/>
        <v>1.4575165583980989</v>
      </c>
    </row>
    <row r="150" spans="1:12" x14ac:dyDescent="0.3">
      <c r="A150" t="s">
        <v>44</v>
      </c>
      <c r="B150">
        <v>26190</v>
      </c>
      <c r="C150">
        <v>0.99996200000000002</v>
      </c>
      <c r="D150">
        <v>12</v>
      </c>
      <c r="E150">
        <f t="shared" si="6"/>
        <v>0.51730399999999999</v>
      </c>
      <c r="F150">
        <v>0.48269600000000001</v>
      </c>
      <c r="G150">
        <v>0.47602299999999997</v>
      </c>
      <c r="H150">
        <v>0.489369</v>
      </c>
      <c r="I150">
        <v>1.0902080000000001</v>
      </c>
      <c r="J150">
        <v>1.0775520000000001</v>
      </c>
      <c r="K150">
        <v>1.1028629999999999</v>
      </c>
      <c r="L150">
        <f t="shared" si="7"/>
        <v>2.9748927859141165</v>
      </c>
    </row>
    <row r="151" spans="1:12" x14ac:dyDescent="0.3">
      <c r="A151" t="s">
        <v>52</v>
      </c>
      <c r="B151">
        <v>23081</v>
      </c>
      <c r="C151">
        <v>0.99973999999999996</v>
      </c>
      <c r="D151">
        <v>21</v>
      </c>
      <c r="E151">
        <f t="shared" si="6"/>
        <v>0.25699399999999994</v>
      </c>
      <c r="F151">
        <v>0.74300600000000006</v>
      </c>
      <c r="G151">
        <v>0.73588600000000004</v>
      </c>
      <c r="H151">
        <v>0.75012500000000004</v>
      </c>
      <c r="I151">
        <v>0.54826200000000003</v>
      </c>
      <c r="J151">
        <v>0.53496299999999997</v>
      </c>
      <c r="K151">
        <v>0.56155999999999995</v>
      </c>
      <c r="L151">
        <f t="shared" si="7"/>
        <v>1.7302432403766035</v>
      </c>
    </row>
    <row r="152" spans="1:12" x14ac:dyDescent="0.3">
      <c r="A152" t="s">
        <v>56</v>
      </c>
      <c r="B152">
        <v>22966</v>
      </c>
      <c r="C152">
        <v>0.99986900000000001</v>
      </c>
      <c r="D152">
        <v>21</v>
      </c>
      <c r="E152">
        <f t="shared" si="6"/>
        <v>0.50062699999999993</v>
      </c>
      <c r="F152">
        <v>0.49937300000000001</v>
      </c>
      <c r="G152">
        <v>0.49241600000000002</v>
      </c>
      <c r="H152">
        <v>0.50632999999999995</v>
      </c>
      <c r="I152">
        <v>1.0253110000000001</v>
      </c>
      <c r="J152">
        <v>1.011555</v>
      </c>
      <c r="K152">
        <v>1.0390680000000001</v>
      </c>
      <c r="L152">
        <f t="shared" si="7"/>
        <v>2.787962382053391</v>
      </c>
    </row>
    <row r="153" spans="1:12" x14ac:dyDescent="0.3">
      <c r="A153" t="s">
        <v>60</v>
      </c>
      <c r="B153">
        <v>38281</v>
      </c>
      <c r="C153">
        <v>0.99994799999999995</v>
      </c>
      <c r="D153">
        <v>8</v>
      </c>
      <c r="E153">
        <f t="shared" si="6"/>
        <v>0.10318700000000003</v>
      </c>
      <c r="F153">
        <v>0.89681299999999997</v>
      </c>
      <c r="G153">
        <v>0.89268000000000003</v>
      </c>
      <c r="H153">
        <v>0.90094600000000002</v>
      </c>
      <c r="I153">
        <v>0.252556</v>
      </c>
      <c r="J153">
        <v>0.244116</v>
      </c>
      <c r="K153">
        <v>0.26099600000000001</v>
      </c>
      <c r="L153">
        <f t="shared" si="7"/>
        <v>1.2873115835850091</v>
      </c>
    </row>
    <row r="154" spans="1:12" x14ac:dyDescent="0.3">
      <c r="A154" t="s">
        <v>64</v>
      </c>
      <c r="B154">
        <v>38432</v>
      </c>
      <c r="C154">
        <v>1</v>
      </c>
      <c r="D154">
        <v>14</v>
      </c>
      <c r="E154">
        <f t="shared" si="6"/>
        <v>0.26148700000000002</v>
      </c>
      <c r="F154">
        <v>0.73851299999999998</v>
      </c>
      <c r="G154">
        <v>0.733039</v>
      </c>
      <c r="H154">
        <v>0.74398699999999995</v>
      </c>
      <c r="I154">
        <v>0.53357900000000003</v>
      </c>
      <c r="J154">
        <v>0.52406600000000003</v>
      </c>
      <c r="K154">
        <v>0.54309200000000002</v>
      </c>
      <c r="L154">
        <f t="shared" si="7"/>
        <v>1.7050236813604644</v>
      </c>
    </row>
    <row r="155" spans="1:12" x14ac:dyDescent="0.3">
      <c r="A155" t="s">
        <v>68</v>
      </c>
      <c r="B155">
        <v>28719</v>
      </c>
      <c r="C155">
        <v>0.99992999999999999</v>
      </c>
      <c r="D155">
        <v>13</v>
      </c>
      <c r="E155">
        <f t="shared" si="6"/>
        <v>0.39807199999999998</v>
      </c>
      <c r="F155">
        <v>0.60192800000000002</v>
      </c>
      <c r="G155">
        <v>0.59516599999999997</v>
      </c>
      <c r="H155">
        <v>0.60868999999999995</v>
      </c>
      <c r="I155">
        <v>0.84576499999999999</v>
      </c>
      <c r="J155">
        <v>0.83322399999999996</v>
      </c>
      <c r="K155">
        <v>0.85830600000000001</v>
      </c>
      <c r="L155">
        <f t="shared" si="7"/>
        <v>2.3297593989675272</v>
      </c>
    </row>
    <row r="156" spans="1:12" x14ac:dyDescent="0.3">
      <c r="A156" t="s">
        <v>72</v>
      </c>
      <c r="B156">
        <v>42783</v>
      </c>
      <c r="C156">
        <v>0.999977</v>
      </c>
      <c r="D156">
        <v>13</v>
      </c>
      <c r="E156">
        <f t="shared" si="6"/>
        <v>0.600078</v>
      </c>
      <c r="F156">
        <v>0.399922</v>
      </c>
      <c r="G156">
        <v>0.39747300000000002</v>
      </c>
      <c r="H156">
        <v>0.40237200000000001</v>
      </c>
      <c r="I156">
        <v>1.0916170000000001</v>
      </c>
      <c r="J156">
        <v>1.083529</v>
      </c>
      <c r="K156">
        <v>1.0997049999999999</v>
      </c>
      <c r="L156">
        <f t="shared" si="7"/>
        <v>2.9790873642359457</v>
      </c>
    </row>
    <row r="157" spans="1:12" x14ac:dyDescent="0.3">
      <c r="A157" t="s">
        <v>76</v>
      </c>
      <c r="B157">
        <v>36808</v>
      </c>
      <c r="C157">
        <v>0.99986399999999998</v>
      </c>
      <c r="D157">
        <v>18</v>
      </c>
      <c r="E157">
        <f t="shared" si="6"/>
        <v>0.45921999999999996</v>
      </c>
      <c r="F157">
        <v>0.54078000000000004</v>
      </c>
      <c r="G157">
        <v>0.53575300000000003</v>
      </c>
      <c r="H157">
        <v>0.54580600000000001</v>
      </c>
      <c r="I157">
        <v>0.82611500000000004</v>
      </c>
      <c r="J157">
        <v>0.81753600000000004</v>
      </c>
      <c r="K157">
        <v>0.83469499999999996</v>
      </c>
      <c r="L157">
        <f t="shared" si="7"/>
        <v>2.284426481355589</v>
      </c>
    </row>
    <row r="158" spans="1:12" x14ac:dyDescent="0.3">
      <c r="A158" t="s">
        <v>80</v>
      </c>
      <c r="B158">
        <v>33121</v>
      </c>
      <c r="C158">
        <v>1</v>
      </c>
      <c r="D158">
        <v>15</v>
      </c>
      <c r="E158">
        <f t="shared" si="6"/>
        <v>0.69393700000000003</v>
      </c>
      <c r="F158">
        <v>0.30606299999999997</v>
      </c>
      <c r="G158">
        <v>0.302923</v>
      </c>
      <c r="H158">
        <v>0.30920300000000001</v>
      </c>
      <c r="I158">
        <v>1.3513170000000001</v>
      </c>
      <c r="J158">
        <v>1.343534</v>
      </c>
      <c r="K158">
        <v>1.3590990000000001</v>
      </c>
      <c r="L158">
        <f t="shared" si="7"/>
        <v>3.8625091069210624</v>
      </c>
    </row>
    <row r="159" spans="1:12" x14ac:dyDescent="0.3">
      <c r="A159" t="s">
        <v>84</v>
      </c>
      <c r="B159">
        <v>43046</v>
      </c>
      <c r="C159">
        <v>0.999861</v>
      </c>
      <c r="D159">
        <v>30</v>
      </c>
      <c r="E159">
        <f t="shared" si="6"/>
        <v>0.30887799999999999</v>
      </c>
      <c r="F159">
        <v>0.69112200000000001</v>
      </c>
      <c r="G159">
        <v>0.68559800000000004</v>
      </c>
      <c r="H159">
        <v>0.69664700000000002</v>
      </c>
      <c r="I159">
        <v>0.70878600000000003</v>
      </c>
      <c r="J159">
        <v>0.69751399999999997</v>
      </c>
      <c r="K159">
        <v>0.72005799999999998</v>
      </c>
      <c r="L159">
        <f t="shared" si="7"/>
        <v>2.0315234914964959</v>
      </c>
    </row>
    <row r="160" spans="1:12" x14ac:dyDescent="0.3">
      <c r="A160" t="s">
        <v>88</v>
      </c>
      <c r="B160">
        <v>34016</v>
      </c>
      <c r="C160">
        <v>0.99997100000000005</v>
      </c>
      <c r="D160">
        <v>13</v>
      </c>
      <c r="E160">
        <f t="shared" si="6"/>
        <v>0.64549000000000001</v>
      </c>
      <c r="F160">
        <v>0.35450999999999999</v>
      </c>
      <c r="G160">
        <v>0.35153000000000001</v>
      </c>
      <c r="H160">
        <v>0.357491</v>
      </c>
      <c r="I160">
        <v>1.1754420000000001</v>
      </c>
      <c r="J160">
        <v>1.1684289999999999</v>
      </c>
      <c r="K160">
        <v>1.182455</v>
      </c>
      <c r="L160">
        <f t="shared" si="7"/>
        <v>3.2395745193740244</v>
      </c>
    </row>
    <row r="161" spans="1:12" x14ac:dyDescent="0.3">
      <c r="A161" t="s">
        <v>96</v>
      </c>
      <c r="B161">
        <v>38571</v>
      </c>
      <c r="C161">
        <v>0.99994799999999995</v>
      </c>
      <c r="D161">
        <v>16</v>
      </c>
      <c r="E161">
        <f t="shared" si="6"/>
        <v>0.35282999999999998</v>
      </c>
      <c r="F161">
        <v>0.64717000000000002</v>
      </c>
      <c r="G161">
        <v>0.64130399999999999</v>
      </c>
      <c r="H161">
        <v>0.65303599999999995</v>
      </c>
      <c r="I161">
        <v>0.77581500000000003</v>
      </c>
      <c r="J161">
        <v>0.76447500000000002</v>
      </c>
      <c r="K161">
        <v>0.78715500000000005</v>
      </c>
      <c r="L161">
        <f t="shared" si="7"/>
        <v>2.1723618808437539</v>
      </c>
    </row>
    <row r="162" spans="1:12" x14ac:dyDescent="0.3">
      <c r="A162" t="s">
        <v>100</v>
      </c>
      <c r="B162">
        <v>32406</v>
      </c>
      <c r="C162">
        <v>0.99987700000000002</v>
      </c>
      <c r="D162">
        <v>39</v>
      </c>
      <c r="E162">
        <f t="shared" si="6"/>
        <v>0.70164700000000002</v>
      </c>
      <c r="F162">
        <v>0.29835299999999998</v>
      </c>
      <c r="G162">
        <v>0.295018</v>
      </c>
      <c r="H162">
        <v>0.30168699999999998</v>
      </c>
      <c r="I162">
        <v>1.4918960000000001</v>
      </c>
      <c r="J162">
        <v>1.480262</v>
      </c>
      <c r="K162">
        <v>1.5035289999999999</v>
      </c>
      <c r="L162">
        <f t="shared" si="7"/>
        <v>4.4455162324214399</v>
      </c>
    </row>
    <row r="163" spans="1:12" x14ac:dyDescent="0.3">
      <c r="A163" t="s">
        <v>104</v>
      </c>
      <c r="B163">
        <v>37553</v>
      </c>
      <c r="C163">
        <v>0.99989300000000003</v>
      </c>
      <c r="D163">
        <v>21</v>
      </c>
      <c r="E163">
        <f t="shared" si="6"/>
        <v>0.57988200000000001</v>
      </c>
      <c r="F163">
        <v>0.42011799999999999</v>
      </c>
      <c r="G163">
        <v>0.41522799999999999</v>
      </c>
      <c r="H163">
        <v>0.42500900000000003</v>
      </c>
      <c r="I163">
        <v>1.175699</v>
      </c>
      <c r="J163">
        <v>1.165945</v>
      </c>
      <c r="K163">
        <v>1.185454</v>
      </c>
      <c r="L163">
        <f t="shared" si="7"/>
        <v>3.2404071970199979</v>
      </c>
    </row>
    <row r="164" spans="1:12" x14ac:dyDescent="0.3">
      <c r="A164" t="s">
        <v>108</v>
      </c>
      <c r="B164">
        <v>32574</v>
      </c>
      <c r="C164">
        <v>0.999969</v>
      </c>
      <c r="D164">
        <v>21</v>
      </c>
      <c r="E164">
        <f t="shared" ref="E164:E194" si="8">1-F164</f>
        <v>0.59323700000000001</v>
      </c>
      <c r="F164">
        <v>0.40676299999999999</v>
      </c>
      <c r="G164">
        <v>0.40367700000000001</v>
      </c>
      <c r="H164">
        <v>0.40984900000000002</v>
      </c>
      <c r="I164">
        <v>1.016783</v>
      </c>
      <c r="J164">
        <v>1.009385</v>
      </c>
      <c r="K164">
        <v>1.024181</v>
      </c>
      <c r="L164">
        <f t="shared" si="7"/>
        <v>2.7642877310527014</v>
      </c>
    </row>
    <row r="165" spans="1:12" x14ac:dyDescent="0.3">
      <c r="A165" t="s">
        <v>112</v>
      </c>
      <c r="B165">
        <v>29923</v>
      </c>
      <c r="C165">
        <v>0.99990000000000001</v>
      </c>
      <c r="D165">
        <v>14</v>
      </c>
      <c r="E165">
        <f t="shared" si="8"/>
        <v>9.6586999999999978E-2</v>
      </c>
      <c r="F165">
        <v>0.90341300000000002</v>
      </c>
      <c r="G165">
        <v>0.89891200000000004</v>
      </c>
      <c r="H165">
        <v>0.90791500000000003</v>
      </c>
      <c r="I165">
        <v>0.23047000000000001</v>
      </c>
      <c r="J165">
        <v>0.22115799999999999</v>
      </c>
      <c r="K165">
        <v>0.239782</v>
      </c>
      <c r="L165">
        <f t="shared" si="7"/>
        <v>1.259191690968297</v>
      </c>
    </row>
    <row r="166" spans="1:12" x14ac:dyDescent="0.3">
      <c r="A166" t="s">
        <v>116</v>
      </c>
      <c r="B166">
        <v>21003</v>
      </c>
      <c r="C166">
        <v>0.999857</v>
      </c>
      <c r="D166">
        <v>49</v>
      </c>
      <c r="E166">
        <f t="shared" si="8"/>
        <v>0.59897099999999992</v>
      </c>
      <c r="F166">
        <v>0.40102900000000002</v>
      </c>
      <c r="G166">
        <v>0.39406999999999998</v>
      </c>
      <c r="H166">
        <v>0.40798800000000002</v>
      </c>
      <c r="I166">
        <v>1.4879420000000001</v>
      </c>
      <c r="J166">
        <v>1.4674149999999999</v>
      </c>
      <c r="K166">
        <v>1.50847</v>
      </c>
      <c r="L166">
        <f t="shared" si="7"/>
        <v>4.4279733663402823</v>
      </c>
    </row>
    <row r="167" spans="1:12" x14ac:dyDescent="0.3">
      <c r="A167" t="s">
        <v>120</v>
      </c>
      <c r="B167">
        <v>38824</v>
      </c>
      <c r="C167">
        <v>0.99987099999999995</v>
      </c>
      <c r="D167">
        <v>20</v>
      </c>
      <c r="E167">
        <f t="shared" si="8"/>
        <v>4.4490999999999947E-2</v>
      </c>
      <c r="F167">
        <v>0.95550900000000005</v>
      </c>
      <c r="G167">
        <v>0.95267800000000002</v>
      </c>
      <c r="H167">
        <v>0.958341</v>
      </c>
      <c r="I167">
        <v>0.12503500000000001</v>
      </c>
      <c r="J167">
        <v>0.118017</v>
      </c>
      <c r="K167">
        <v>0.132052</v>
      </c>
      <c r="L167">
        <f t="shared" si="7"/>
        <v>1.1331881139567452</v>
      </c>
    </row>
    <row r="168" spans="1:12" x14ac:dyDescent="0.3">
      <c r="A168" t="s">
        <v>124</v>
      </c>
      <c r="B168">
        <v>44754</v>
      </c>
      <c r="C168">
        <v>0.99993299999999996</v>
      </c>
      <c r="D168">
        <v>19</v>
      </c>
      <c r="E168">
        <f t="shared" si="8"/>
        <v>0.20591199999999998</v>
      </c>
      <c r="F168">
        <v>0.79408800000000002</v>
      </c>
      <c r="G168">
        <v>0.78907700000000003</v>
      </c>
      <c r="H168">
        <v>0.79910000000000003</v>
      </c>
      <c r="I168">
        <v>0.54152299999999998</v>
      </c>
      <c r="J168">
        <v>0.53013399999999999</v>
      </c>
      <c r="K168">
        <v>0.55291199999999996</v>
      </c>
      <c r="L168">
        <f t="shared" si="7"/>
        <v>1.7186223318105311</v>
      </c>
    </row>
    <row r="169" spans="1:12" x14ac:dyDescent="0.3">
      <c r="A169" t="s">
        <v>128</v>
      </c>
      <c r="B169">
        <v>39413</v>
      </c>
      <c r="C169">
        <v>0.99989899999999998</v>
      </c>
      <c r="D169">
        <v>19</v>
      </c>
      <c r="E169">
        <f t="shared" si="8"/>
        <v>0.25452600000000003</v>
      </c>
      <c r="F169">
        <v>0.74547399999999997</v>
      </c>
      <c r="G169">
        <v>0.74034900000000003</v>
      </c>
      <c r="H169">
        <v>0.75059900000000002</v>
      </c>
      <c r="I169">
        <v>0.49016599999999999</v>
      </c>
      <c r="J169">
        <v>0.48107699999999998</v>
      </c>
      <c r="K169">
        <v>0.49925399999999998</v>
      </c>
      <c r="L169">
        <f t="shared" si="7"/>
        <v>1.6325872069391889</v>
      </c>
    </row>
    <row r="170" spans="1:12" x14ac:dyDescent="0.3">
      <c r="A170" t="s">
        <v>132</v>
      </c>
      <c r="B170">
        <v>34454</v>
      </c>
      <c r="C170">
        <v>0.99991300000000005</v>
      </c>
      <c r="D170">
        <v>20</v>
      </c>
      <c r="E170">
        <f t="shared" si="8"/>
        <v>0.49631800000000004</v>
      </c>
      <c r="F170">
        <v>0.50368199999999996</v>
      </c>
      <c r="G170">
        <v>0.49922899999999998</v>
      </c>
      <c r="H170">
        <v>0.508135</v>
      </c>
      <c r="I170">
        <v>0.91200000000000003</v>
      </c>
      <c r="J170">
        <v>0.90198500000000004</v>
      </c>
      <c r="K170">
        <v>0.92201599999999995</v>
      </c>
      <c r="L170">
        <f t="shared" si="7"/>
        <v>2.4892961504107398</v>
      </c>
    </row>
    <row r="171" spans="1:12" x14ac:dyDescent="0.3">
      <c r="A171" t="s">
        <v>140</v>
      </c>
      <c r="B171">
        <v>40599</v>
      </c>
      <c r="C171">
        <v>0.99992599999999998</v>
      </c>
      <c r="D171">
        <v>21</v>
      </c>
      <c r="E171">
        <f t="shared" si="8"/>
        <v>0.503718</v>
      </c>
      <c r="F171">
        <v>0.496282</v>
      </c>
      <c r="G171">
        <v>0.49220900000000001</v>
      </c>
      <c r="H171">
        <v>0.50035399999999997</v>
      </c>
      <c r="I171">
        <v>0.87833899999999998</v>
      </c>
      <c r="J171">
        <v>0.87061100000000002</v>
      </c>
      <c r="K171">
        <v>0.88606600000000002</v>
      </c>
      <c r="L171">
        <f t="shared" si="7"/>
        <v>2.4068985259051776</v>
      </c>
    </row>
    <row r="172" spans="1:12" x14ac:dyDescent="0.3">
      <c r="A172" t="s">
        <v>144</v>
      </c>
      <c r="B172">
        <v>47480</v>
      </c>
      <c r="C172">
        <v>0.99993699999999996</v>
      </c>
      <c r="D172">
        <v>16</v>
      </c>
      <c r="E172">
        <f t="shared" si="8"/>
        <v>0.55069000000000001</v>
      </c>
      <c r="F172">
        <v>0.44930999999999999</v>
      </c>
      <c r="G172">
        <v>0.44657999999999998</v>
      </c>
      <c r="H172">
        <v>0.45204100000000003</v>
      </c>
      <c r="I172">
        <v>0.95452000000000004</v>
      </c>
      <c r="J172">
        <v>0.94734300000000005</v>
      </c>
      <c r="K172">
        <v>0.96169700000000002</v>
      </c>
      <c r="L172">
        <f t="shared" si="7"/>
        <v>2.5974235203586784</v>
      </c>
    </row>
    <row r="173" spans="1:12" x14ac:dyDescent="0.3">
      <c r="A173" t="s">
        <v>148</v>
      </c>
      <c r="B173">
        <v>45585</v>
      </c>
      <c r="C173">
        <v>0.99995599999999996</v>
      </c>
      <c r="D173">
        <v>16</v>
      </c>
      <c r="E173">
        <f t="shared" si="8"/>
        <v>0.537161</v>
      </c>
      <c r="F173">
        <v>0.462839</v>
      </c>
      <c r="G173">
        <v>0.45875700000000003</v>
      </c>
      <c r="H173">
        <v>0.46692099999999997</v>
      </c>
      <c r="I173">
        <v>0.98088699999999995</v>
      </c>
      <c r="J173">
        <v>0.97326500000000005</v>
      </c>
      <c r="K173">
        <v>0.98851</v>
      </c>
      <c r="L173">
        <f t="shared" si="7"/>
        <v>2.6668206630817686</v>
      </c>
    </row>
    <row r="174" spans="1:12" x14ac:dyDescent="0.3">
      <c r="A174" t="s">
        <v>152</v>
      </c>
      <c r="B174">
        <v>41116</v>
      </c>
      <c r="C174">
        <v>0.99990299999999999</v>
      </c>
      <c r="D174">
        <v>20</v>
      </c>
      <c r="E174">
        <f t="shared" si="8"/>
        <v>0.47018099999999996</v>
      </c>
      <c r="F174">
        <v>0.52981900000000004</v>
      </c>
      <c r="G174">
        <v>0.52688999999999997</v>
      </c>
      <c r="H174">
        <v>0.53274900000000003</v>
      </c>
      <c r="I174">
        <v>0.73554799999999998</v>
      </c>
      <c r="J174">
        <v>0.72871699999999995</v>
      </c>
      <c r="K174">
        <v>0.74237900000000001</v>
      </c>
      <c r="L174">
        <f t="shared" si="7"/>
        <v>2.0866251498334205</v>
      </c>
    </row>
    <row r="175" spans="1:12" x14ac:dyDescent="0.3">
      <c r="A175" t="s">
        <v>156</v>
      </c>
      <c r="B175">
        <v>36196</v>
      </c>
      <c r="C175">
        <v>0.99994499999999997</v>
      </c>
      <c r="D175">
        <v>16</v>
      </c>
      <c r="E175">
        <f t="shared" si="8"/>
        <v>0.36019299999999999</v>
      </c>
      <c r="F175">
        <v>0.63980700000000001</v>
      </c>
      <c r="G175">
        <v>0.63468800000000003</v>
      </c>
      <c r="H175">
        <v>0.644926</v>
      </c>
      <c r="I175">
        <v>0.63450499999999999</v>
      </c>
      <c r="J175">
        <v>0.62568599999999996</v>
      </c>
      <c r="K175">
        <v>0.64332400000000001</v>
      </c>
      <c r="L175">
        <f t="shared" si="7"/>
        <v>1.8860882966443753</v>
      </c>
    </row>
    <row r="176" spans="1:12" x14ac:dyDescent="0.3">
      <c r="A176" t="s">
        <v>160</v>
      </c>
      <c r="B176">
        <v>36855</v>
      </c>
      <c r="C176">
        <v>0.999946</v>
      </c>
      <c r="D176">
        <v>20</v>
      </c>
      <c r="E176">
        <f t="shared" si="8"/>
        <v>0.75712999999999997</v>
      </c>
      <c r="F176">
        <v>0.24287</v>
      </c>
      <c r="G176">
        <v>0.24140700000000001</v>
      </c>
      <c r="H176">
        <v>0.24433299999999999</v>
      </c>
      <c r="I176">
        <v>1.5041949999999999</v>
      </c>
      <c r="J176">
        <v>1.4982</v>
      </c>
      <c r="K176">
        <v>1.5101899999999999</v>
      </c>
      <c r="L176">
        <f t="shared" si="7"/>
        <v>4.5005292456266526</v>
      </c>
    </row>
    <row r="177" spans="1:12" x14ac:dyDescent="0.3">
      <c r="A177" t="s">
        <v>164</v>
      </c>
      <c r="B177">
        <v>41219</v>
      </c>
      <c r="C177">
        <v>0.99995100000000003</v>
      </c>
      <c r="D177">
        <v>14</v>
      </c>
      <c r="E177">
        <f t="shared" si="8"/>
        <v>0.21007200000000004</v>
      </c>
      <c r="F177">
        <v>0.78992799999999996</v>
      </c>
      <c r="G177">
        <v>0.78481100000000004</v>
      </c>
      <c r="H177">
        <v>0.79504399999999997</v>
      </c>
      <c r="I177">
        <v>0.47608800000000001</v>
      </c>
      <c r="J177">
        <v>0.466138</v>
      </c>
      <c r="K177">
        <v>0.486037</v>
      </c>
      <c r="L177">
        <f t="shared" si="7"/>
        <v>1.6097646690164842</v>
      </c>
    </row>
    <row r="178" spans="1:12" x14ac:dyDescent="0.3">
      <c r="A178" t="s">
        <v>168</v>
      </c>
      <c r="B178">
        <v>35073</v>
      </c>
      <c r="C178">
        <v>0.99994300000000003</v>
      </c>
      <c r="D178">
        <v>32</v>
      </c>
      <c r="E178">
        <f t="shared" si="8"/>
        <v>0.52881400000000001</v>
      </c>
      <c r="F178">
        <v>0.47118599999999999</v>
      </c>
      <c r="G178">
        <v>0.466756</v>
      </c>
      <c r="H178">
        <v>0.47561500000000001</v>
      </c>
      <c r="I178">
        <v>1.0055320000000001</v>
      </c>
      <c r="J178">
        <v>0.99470599999999998</v>
      </c>
      <c r="K178">
        <v>1.016359</v>
      </c>
      <c r="L178">
        <f t="shared" si="7"/>
        <v>2.7333610341612986</v>
      </c>
    </row>
    <row r="179" spans="1:12" x14ac:dyDescent="0.3">
      <c r="A179" t="s">
        <v>172</v>
      </c>
      <c r="B179">
        <v>49353</v>
      </c>
      <c r="C179">
        <v>0.99995900000000004</v>
      </c>
      <c r="D179">
        <v>25</v>
      </c>
      <c r="E179">
        <f t="shared" si="8"/>
        <v>0.36835600000000002</v>
      </c>
      <c r="F179">
        <v>0.63164399999999998</v>
      </c>
      <c r="G179">
        <v>0.62685800000000003</v>
      </c>
      <c r="H179">
        <v>0.63642900000000002</v>
      </c>
      <c r="I179">
        <v>0.70743699999999998</v>
      </c>
      <c r="J179">
        <v>0.69881400000000005</v>
      </c>
      <c r="K179">
        <v>0.716059</v>
      </c>
      <c r="L179">
        <f t="shared" si="7"/>
        <v>2.0287848139597862</v>
      </c>
    </row>
    <row r="180" spans="1:12" x14ac:dyDescent="0.3">
      <c r="A180" t="s">
        <v>176</v>
      </c>
      <c r="B180">
        <v>16670</v>
      </c>
      <c r="C180">
        <v>0.99987999999999999</v>
      </c>
      <c r="D180">
        <v>25</v>
      </c>
      <c r="E180">
        <f t="shared" si="8"/>
        <v>0.68737700000000002</v>
      </c>
      <c r="F180">
        <v>0.31262299999999998</v>
      </c>
      <c r="G180">
        <v>0.30788100000000002</v>
      </c>
      <c r="H180">
        <v>0.31736399999999998</v>
      </c>
      <c r="I180">
        <v>1.5328919999999999</v>
      </c>
      <c r="J180">
        <v>1.514799</v>
      </c>
      <c r="K180">
        <v>1.5509850000000001</v>
      </c>
      <c r="L180">
        <f t="shared" si="7"/>
        <v>4.6315519207401481</v>
      </c>
    </row>
    <row r="181" spans="1:12" x14ac:dyDescent="0.3">
      <c r="A181" t="s">
        <v>184</v>
      </c>
      <c r="B181">
        <v>17935</v>
      </c>
      <c r="C181">
        <v>0.999888</v>
      </c>
      <c r="D181">
        <v>21</v>
      </c>
      <c r="E181">
        <f t="shared" si="8"/>
        <v>0.60726599999999997</v>
      </c>
      <c r="F181">
        <v>0.39273400000000003</v>
      </c>
      <c r="G181">
        <v>0.38687199999999999</v>
      </c>
      <c r="H181">
        <v>0.39859699999999998</v>
      </c>
      <c r="I181">
        <v>1.272572</v>
      </c>
      <c r="J181">
        <v>1.25614</v>
      </c>
      <c r="K181">
        <v>1.2890029999999999</v>
      </c>
      <c r="L181">
        <f t="shared" si="7"/>
        <v>3.5700228630973849</v>
      </c>
    </row>
    <row r="182" spans="1:12" x14ac:dyDescent="0.3">
      <c r="A182" t="s">
        <v>188</v>
      </c>
      <c r="B182">
        <v>13279</v>
      </c>
      <c r="C182">
        <v>0.99984899999999999</v>
      </c>
      <c r="D182">
        <v>30</v>
      </c>
      <c r="E182">
        <f t="shared" si="8"/>
        <v>0.56427899999999998</v>
      </c>
      <c r="F182">
        <v>0.43572100000000002</v>
      </c>
      <c r="G182">
        <v>0.42872199999999999</v>
      </c>
      <c r="H182">
        <v>0.44272</v>
      </c>
      <c r="I182">
        <v>1.206412</v>
      </c>
      <c r="J182">
        <v>1.184137</v>
      </c>
      <c r="K182">
        <v>1.2286859999999999</v>
      </c>
      <c r="L182">
        <f t="shared" si="7"/>
        <v>3.3414739097734834</v>
      </c>
    </row>
    <row r="183" spans="1:12" x14ac:dyDescent="0.3">
      <c r="A183" t="s">
        <v>192</v>
      </c>
      <c r="B183">
        <v>22465</v>
      </c>
      <c r="C183">
        <v>1</v>
      </c>
      <c r="D183">
        <v>35</v>
      </c>
      <c r="E183">
        <f t="shared" si="8"/>
        <v>0.571133</v>
      </c>
      <c r="F183">
        <v>0.428867</v>
      </c>
      <c r="G183">
        <v>0.42282799999999998</v>
      </c>
      <c r="H183">
        <v>0.43490600000000001</v>
      </c>
      <c r="I183">
        <v>1.196861</v>
      </c>
      <c r="J183">
        <v>1.1811179999999999</v>
      </c>
      <c r="K183">
        <v>1.212604</v>
      </c>
      <c r="L183">
        <f t="shared" si="7"/>
        <v>3.3097114157034313</v>
      </c>
    </row>
    <row r="184" spans="1:12" x14ac:dyDescent="0.3">
      <c r="A184" t="s">
        <v>196</v>
      </c>
      <c r="B184">
        <v>12444</v>
      </c>
      <c r="C184">
        <v>0.99975899999999995</v>
      </c>
      <c r="D184">
        <v>23</v>
      </c>
      <c r="E184">
        <f t="shared" si="8"/>
        <v>0.29567900000000003</v>
      </c>
      <c r="F184">
        <v>0.70432099999999997</v>
      </c>
      <c r="G184">
        <v>0.695102</v>
      </c>
      <c r="H184">
        <v>0.71354099999999998</v>
      </c>
      <c r="I184">
        <v>0.58481099999999997</v>
      </c>
      <c r="J184">
        <v>0.56621999999999995</v>
      </c>
      <c r="K184">
        <v>0.60340199999999999</v>
      </c>
      <c r="L184">
        <f t="shared" si="7"/>
        <v>1.7946517644010309</v>
      </c>
    </row>
    <row r="185" spans="1:12" x14ac:dyDescent="0.3">
      <c r="A185" t="s">
        <v>200</v>
      </c>
      <c r="B185">
        <v>23206</v>
      </c>
      <c r="C185">
        <v>0.99991399999999997</v>
      </c>
      <c r="D185">
        <v>20</v>
      </c>
      <c r="E185">
        <f t="shared" si="8"/>
        <v>0.56201299999999998</v>
      </c>
      <c r="F185">
        <v>0.43798700000000002</v>
      </c>
      <c r="G185">
        <v>0.43518800000000002</v>
      </c>
      <c r="H185">
        <v>0.44078699999999998</v>
      </c>
      <c r="I185">
        <v>0.96660800000000002</v>
      </c>
      <c r="J185">
        <v>0.95594599999999996</v>
      </c>
      <c r="K185">
        <v>0.97726999999999997</v>
      </c>
      <c r="L185">
        <f t="shared" si="7"/>
        <v>2.629011710255261</v>
      </c>
    </row>
    <row r="186" spans="1:12" x14ac:dyDescent="0.3">
      <c r="A186" t="s">
        <v>204</v>
      </c>
      <c r="B186">
        <v>19562</v>
      </c>
      <c r="C186">
        <v>0.99984700000000004</v>
      </c>
      <c r="D186">
        <v>41</v>
      </c>
      <c r="E186">
        <f t="shared" si="8"/>
        <v>0.72154000000000007</v>
      </c>
      <c r="F186">
        <v>0.27845999999999999</v>
      </c>
      <c r="G186">
        <v>0.27574399999999999</v>
      </c>
      <c r="H186">
        <v>0.28117599999999998</v>
      </c>
      <c r="I186">
        <v>1.552897</v>
      </c>
      <c r="J186">
        <v>1.5363910000000001</v>
      </c>
      <c r="K186">
        <v>1.569402</v>
      </c>
      <c r="L186">
        <f t="shared" si="7"/>
        <v>4.725139101579038</v>
      </c>
    </row>
    <row r="187" spans="1:12" x14ac:dyDescent="0.3">
      <c r="A187" t="s">
        <v>208</v>
      </c>
      <c r="B187">
        <v>10217</v>
      </c>
      <c r="C187">
        <v>0.99980400000000003</v>
      </c>
      <c r="D187">
        <v>20</v>
      </c>
      <c r="E187">
        <f t="shared" si="8"/>
        <v>0.40890000000000004</v>
      </c>
      <c r="F187">
        <v>0.59109999999999996</v>
      </c>
      <c r="G187">
        <v>0.57955599999999996</v>
      </c>
      <c r="H187">
        <v>0.60264300000000004</v>
      </c>
      <c r="I187">
        <v>0.961951</v>
      </c>
      <c r="J187">
        <v>0.93619699999999995</v>
      </c>
      <c r="K187">
        <v>0.98770400000000003</v>
      </c>
      <c r="L187">
        <f t="shared" si="7"/>
        <v>2.6167968670589126</v>
      </c>
    </row>
    <row r="188" spans="1:12" x14ac:dyDescent="0.3">
      <c r="A188" t="s">
        <v>212</v>
      </c>
      <c r="B188">
        <v>20094</v>
      </c>
      <c r="C188">
        <v>0.99990000000000001</v>
      </c>
      <c r="D188">
        <v>32</v>
      </c>
      <c r="E188">
        <f t="shared" si="8"/>
        <v>0.69659399999999994</v>
      </c>
      <c r="F188">
        <v>0.30340600000000001</v>
      </c>
      <c r="G188">
        <v>0.29885</v>
      </c>
      <c r="H188">
        <v>0.30796200000000001</v>
      </c>
      <c r="I188">
        <v>1.5245150000000001</v>
      </c>
      <c r="J188">
        <v>1.5088360000000001</v>
      </c>
      <c r="K188">
        <v>1.5401940000000001</v>
      </c>
      <c r="L188">
        <f t="shared" si="7"/>
        <v>4.5929154650345367</v>
      </c>
    </row>
    <row r="189" spans="1:12" x14ac:dyDescent="0.3">
      <c r="A189" t="s">
        <v>216</v>
      </c>
      <c r="B189">
        <v>17443</v>
      </c>
      <c r="C189">
        <v>0.99982800000000005</v>
      </c>
      <c r="D189">
        <v>14</v>
      </c>
      <c r="E189">
        <f t="shared" si="8"/>
        <v>0.15677200000000002</v>
      </c>
      <c r="F189">
        <v>0.84322799999999998</v>
      </c>
      <c r="G189">
        <v>0.83623499999999995</v>
      </c>
      <c r="H189">
        <v>0.85022200000000003</v>
      </c>
      <c r="I189">
        <v>0.33955400000000002</v>
      </c>
      <c r="J189">
        <v>0.32618999999999998</v>
      </c>
      <c r="K189">
        <v>0.35291699999999998</v>
      </c>
      <c r="L189">
        <f t="shared" si="7"/>
        <v>1.4043211236507085</v>
      </c>
    </row>
    <row r="190" spans="1:12" x14ac:dyDescent="0.3">
      <c r="A190" t="s">
        <v>220</v>
      </c>
      <c r="B190">
        <v>10090</v>
      </c>
      <c r="C190">
        <v>0.99960400000000005</v>
      </c>
      <c r="D190">
        <v>26</v>
      </c>
      <c r="E190">
        <f t="shared" si="8"/>
        <v>0.57077800000000001</v>
      </c>
      <c r="F190">
        <v>0.42922199999999999</v>
      </c>
      <c r="G190">
        <v>0.42116100000000001</v>
      </c>
      <c r="H190">
        <v>0.437282</v>
      </c>
      <c r="I190">
        <v>1.178334</v>
      </c>
      <c r="J190">
        <v>1.1548020000000001</v>
      </c>
      <c r="K190">
        <v>1.201867</v>
      </c>
      <c r="L190">
        <f t="shared" si="7"/>
        <v>3.2489569293095442</v>
      </c>
    </row>
    <row r="191" spans="1:12" x14ac:dyDescent="0.3">
      <c r="A191" t="s">
        <v>228</v>
      </c>
      <c r="B191">
        <v>13237</v>
      </c>
      <c r="C191">
        <v>0.99969799999999998</v>
      </c>
      <c r="D191">
        <v>26</v>
      </c>
      <c r="E191">
        <f t="shared" si="8"/>
        <v>0.31525000000000003</v>
      </c>
      <c r="F191">
        <v>0.68474999999999997</v>
      </c>
      <c r="G191">
        <v>0.67527599999999999</v>
      </c>
      <c r="H191">
        <v>0.69422399999999995</v>
      </c>
      <c r="I191">
        <v>0.69315800000000005</v>
      </c>
      <c r="J191">
        <v>0.67229099999999997</v>
      </c>
      <c r="K191">
        <v>0.71402399999999999</v>
      </c>
      <c r="L191">
        <f t="shared" si="7"/>
        <v>2.0000216389971701</v>
      </c>
    </row>
    <row r="192" spans="1:12" x14ac:dyDescent="0.3">
      <c r="A192" t="s">
        <v>232</v>
      </c>
      <c r="B192">
        <v>17118</v>
      </c>
      <c r="C192">
        <v>0.999942</v>
      </c>
      <c r="D192">
        <v>24</v>
      </c>
      <c r="E192">
        <f t="shared" si="8"/>
        <v>0.42073300000000002</v>
      </c>
      <c r="F192">
        <v>0.57926699999999998</v>
      </c>
      <c r="G192">
        <v>0.57130499999999995</v>
      </c>
      <c r="H192">
        <v>0.587229</v>
      </c>
      <c r="I192">
        <v>0.85481600000000002</v>
      </c>
      <c r="J192">
        <v>0.83784899999999995</v>
      </c>
      <c r="K192">
        <v>0.87178199999999995</v>
      </c>
      <c r="L192">
        <f t="shared" si="7"/>
        <v>2.3509417674905007</v>
      </c>
    </row>
    <row r="193" spans="1:12" x14ac:dyDescent="0.3">
      <c r="A193" t="s">
        <v>236</v>
      </c>
      <c r="B193">
        <v>14837</v>
      </c>
      <c r="C193">
        <v>0.999865</v>
      </c>
      <c r="D193">
        <v>25</v>
      </c>
      <c r="E193">
        <f t="shared" si="8"/>
        <v>0.52066299999999999</v>
      </c>
      <c r="F193">
        <v>0.47933700000000001</v>
      </c>
      <c r="G193">
        <v>0.47149200000000002</v>
      </c>
      <c r="H193">
        <v>0.487182</v>
      </c>
      <c r="I193">
        <v>1.041984</v>
      </c>
      <c r="J193">
        <v>1.024389</v>
      </c>
      <c r="K193">
        <v>1.059579</v>
      </c>
      <c r="L193">
        <f t="shared" si="7"/>
        <v>2.8348357528535613</v>
      </c>
    </row>
    <row r="194" spans="1:12" x14ac:dyDescent="0.3">
      <c r="A194" t="s">
        <v>240</v>
      </c>
      <c r="B194">
        <v>30056</v>
      </c>
      <c r="C194">
        <v>0.99996700000000005</v>
      </c>
      <c r="D194">
        <v>10</v>
      </c>
      <c r="E194">
        <f t="shared" si="8"/>
        <v>0.12584499999999998</v>
      </c>
      <c r="F194">
        <v>0.87415500000000002</v>
      </c>
      <c r="G194">
        <v>0.86906300000000003</v>
      </c>
      <c r="H194">
        <v>0.879247</v>
      </c>
      <c r="I194">
        <v>0.32167499999999999</v>
      </c>
      <c r="J194">
        <v>0.31073099999999998</v>
      </c>
      <c r="K194">
        <v>0.33261800000000002</v>
      </c>
      <c r="L194">
        <f t="shared" si="7"/>
        <v>1.3794363862723309</v>
      </c>
    </row>
    <row r="196" spans="1:12" x14ac:dyDescent="0.3">
      <c r="A196" t="s">
        <v>51</v>
      </c>
      <c r="B196">
        <v>30973</v>
      </c>
      <c r="C196">
        <v>0.99987099999999995</v>
      </c>
      <c r="D196">
        <v>13</v>
      </c>
      <c r="E196">
        <f t="shared" ref="E196:E227" si="9">1-F196</f>
        <v>0.15643899999999999</v>
      </c>
      <c r="F196">
        <v>0.84356100000000001</v>
      </c>
      <c r="G196">
        <v>0.83835000000000004</v>
      </c>
      <c r="H196">
        <v>0.848773</v>
      </c>
      <c r="I196">
        <v>0.32444000000000001</v>
      </c>
      <c r="J196">
        <v>0.31512400000000002</v>
      </c>
      <c r="K196">
        <v>0.333756</v>
      </c>
      <c r="L196">
        <f t="shared" si="7"/>
        <v>1.3832558057945035</v>
      </c>
    </row>
    <row r="197" spans="1:12" x14ac:dyDescent="0.3">
      <c r="A197" t="s">
        <v>95</v>
      </c>
      <c r="B197">
        <v>33301</v>
      </c>
      <c r="C197">
        <v>0.99982000000000004</v>
      </c>
      <c r="D197">
        <v>14</v>
      </c>
      <c r="E197">
        <f t="shared" si="9"/>
        <v>5.2803000000000044E-2</v>
      </c>
      <c r="F197">
        <v>0.94719699999999996</v>
      </c>
      <c r="G197">
        <v>0.94388000000000005</v>
      </c>
      <c r="H197">
        <v>0.95051399999999997</v>
      </c>
      <c r="I197">
        <v>0.14691799999999999</v>
      </c>
      <c r="J197">
        <v>0.138985</v>
      </c>
      <c r="K197">
        <v>0.15485099999999999</v>
      </c>
      <c r="L197">
        <f t="shared" ref="L197:L258" si="10">EXP(I197)</f>
        <v>1.1582589818991664</v>
      </c>
    </row>
    <row r="198" spans="1:12" x14ac:dyDescent="0.3">
      <c r="A198" t="s">
        <v>139</v>
      </c>
      <c r="B198">
        <v>54231</v>
      </c>
      <c r="C198">
        <v>0.99996300000000005</v>
      </c>
      <c r="D198">
        <v>12</v>
      </c>
      <c r="E198">
        <f t="shared" si="9"/>
        <v>0.27163999999999999</v>
      </c>
      <c r="F198">
        <v>0.72836000000000001</v>
      </c>
      <c r="G198">
        <v>0.72367499999999996</v>
      </c>
      <c r="H198">
        <v>0.73304499999999995</v>
      </c>
      <c r="I198">
        <v>0.56285600000000002</v>
      </c>
      <c r="J198">
        <v>0.55468300000000004</v>
      </c>
      <c r="K198">
        <v>0.57102799999999998</v>
      </c>
      <c r="L198">
        <f t="shared" si="10"/>
        <v>1.7556795676456787</v>
      </c>
    </row>
    <row r="199" spans="1:12" x14ac:dyDescent="0.3">
      <c r="A199" t="s">
        <v>183</v>
      </c>
      <c r="B199">
        <v>47452</v>
      </c>
      <c r="C199">
        <v>0.99989499999999998</v>
      </c>
      <c r="D199">
        <v>20</v>
      </c>
      <c r="E199">
        <f t="shared" si="9"/>
        <v>0.185083</v>
      </c>
      <c r="F199">
        <v>0.814917</v>
      </c>
      <c r="G199">
        <v>0.81032800000000005</v>
      </c>
      <c r="H199">
        <v>0.81950500000000004</v>
      </c>
      <c r="I199">
        <v>0.43318000000000001</v>
      </c>
      <c r="J199">
        <v>0.42379600000000001</v>
      </c>
      <c r="K199">
        <v>0.44256400000000001</v>
      </c>
      <c r="L199">
        <f t="shared" si="10"/>
        <v>1.5421537834002521</v>
      </c>
    </row>
    <row r="200" spans="1:12" x14ac:dyDescent="0.3">
      <c r="A200" t="s">
        <v>227</v>
      </c>
      <c r="B200">
        <v>36362</v>
      </c>
      <c r="C200">
        <v>1</v>
      </c>
      <c r="D200">
        <v>9</v>
      </c>
      <c r="E200">
        <f t="shared" si="9"/>
        <v>0.22666299999999995</v>
      </c>
      <c r="F200">
        <v>0.77333700000000005</v>
      </c>
      <c r="G200">
        <v>0.76793100000000003</v>
      </c>
      <c r="H200">
        <v>0.77874399999999999</v>
      </c>
      <c r="I200">
        <v>0.48327799999999999</v>
      </c>
      <c r="J200">
        <v>0.47299999999999998</v>
      </c>
      <c r="K200">
        <v>0.49355500000000002</v>
      </c>
      <c r="L200">
        <f t="shared" si="10"/>
        <v>1.6213805861674457</v>
      </c>
    </row>
    <row r="201" spans="1:12" x14ac:dyDescent="0.3">
      <c r="A201" t="s">
        <v>247</v>
      </c>
      <c r="B201">
        <v>52356</v>
      </c>
      <c r="C201">
        <v>0.99996200000000002</v>
      </c>
      <c r="D201">
        <v>17</v>
      </c>
      <c r="E201">
        <f t="shared" si="9"/>
        <v>0.20431299999999997</v>
      </c>
      <c r="F201">
        <v>0.79568700000000003</v>
      </c>
      <c r="G201">
        <v>0.79120900000000005</v>
      </c>
      <c r="H201">
        <v>0.80016500000000002</v>
      </c>
      <c r="I201">
        <v>0.44617699999999999</v>
      </c>
      <c r="J201">
        <v>0.43785099999999999</v>
      </c>
      <c r="K201">
        <v>0.45450299999999999</v>
      </c>
      <c r="L201">
        <f t="shared" si="10"/>
        <v>1.5623279741135194</v>
      </c>
    </row>
    <row r="202" spans="1:12" x14ac:dyDescent="0.3">
      <c r="A202" t="s">
        <v>251</v>
      </c>
      <c r="B202">
        <v>39097</v>
      </c>
      <c r="C202">
        <v>0.99992300000000001</v>
      </c>
      <c r="D202">
        <v>9</v>
      </c>
      <c r="E202">
        <f t="shared" si="9"/>
        <v>1.0696999999999957E-2</v>
      </c>
      <c r="F202">
        <v>0.98930300000000004</v>
      </c>
      <c r="G202">
        <v>0.98787400000000003</v>
      </c>
      <c r="H202">
        <v>0.99073299999999997</v>
      </c>
      <c r="I202">
        <v>3.7747999999999997E-2</v>
      </c>
      <c r="J202">
        <v>3.3315999999999998E-2</v>
      </c>
      <c r="K202">
        <v>4.2179000000000001E-2</v>
      </c>
      <c r="L202">
        <f t="shared" si="10"/>
        <v>1.0384695055868363</v>
      </c>
    </row>
    <row r="203" spans="1:12" x14ac:dyDescent="0.3">
      <c r="A203" t="s">
        <v>255</v>
      </c>
      <c r="B203">
        <v>42260</v>
      </c>
      <c r="C203">
        <v>0.99992899999999996</v>
      </c>
      <c r="D203">
        <v>10</v>
      </c>
      <c r="E203">
        <f t="shared" si="9"/>
        <v>1.6000000000000014E-2</v>
      </c>
      <c r="F203">
        <v>0.98399999999999999</v>
      </c>
      <c r="G203">
        <v>0.982325</v>
      </c>
      <c r="H203">
        <v>0.985676</v>
      </c>
      <c r="I203">
        <v>5.5898000000000003E-2</v>
      </c>
      <c r="J203">
        <v>5.0776000000000002E-2</v>
      </c>
      <c r="K203">
        <v>6.1018999999999997E-2</v>
      </c>
      <c r="L203">
        <f t="shared" si="10"/>
        <v>1.0574898142743063</v>
      </c>
    </row>
    <row r="204" spans="1:12" ht="14.4" customHeight="1" x14ac:dyDescent="0.3">
      <c r="A204" t="s">
        <v>259</v>
      </c>
      <c r="B204">
        <v>53684</v>
      </c>
      <c r="C204">
        <v>0.99998100000000001</v>
      </c>
      <c r="D204">
        <v>13</v>
      </c>
      <c r="E204">
        <f t="shared" si="9"/>
        <v>0.44495700000000005</v>
      </c>
      <c r="F204">
        <v>0.55504299999999995</v>
      </c>
      <c r="G204">
        <v>0.55154999999999998</v>
      </c>
      <c r="H204">
        <v>0.558535</v>
      </c>
      <c r="I204">
        <v>0.74814000000000003</v>
      </c>
      <c r="J204">
        <v>0.74142300000000005</v>
      </c>
      <c r="K204">
        <v>0.754857</v>
      </c>
      <c r="L204">
        <f t="shared" si="10"/>
        <v>2.1130660562990276</v>
      </c>
    </row>
    <row r="205" spans="1:12" x14ac:dyDescent="0.3">
      <c r="A205" t="s">
        <v>11</v>
      </c>
      <c r="B205">
        <v>30020</v>
      </c>
      <c r="C205">
        <v>0.99990000000000001</v>
      </c>
      <c r="D205">
        <v>18</v>
      </c>
      <c r="E205">
        <f t="shared" si="9"/>
        <v>0.16701200000000005</v>
      </c>
      <c r="F205">
        <v>0.83298799999999995</v>
      </c>
      <c r="G205">
        <v>0.82755400000000001</v>
      </c>
      <c r="H205">
        <v>0.83842099999999997</v>
      </c>
      <c r="I205">
        <v>0.361122</v>
      </c>
      <c r="J205">
        <v>0.35056100000000001</v>
      </c>
      <c r="K205">
        <v>0.37168400000000001</v>
      </c>
      <c r="L205">
        <f t="shared" si="10"/>
        <v>1.4349385126987269</v>
      </c>
    </row>
    <row r="206" spans="1:12" x14ac:dyDescent="0.3">
      <c r="A206" t="s">
        <v>15</v>
      </c>
      <c r="B206">
        <v>37392</v>
      </c>
      <c r="C206">
        <v>0.999973</v>
      </c>
      <c r="D206">
        <v>10</v>
      </c>
      <c r="E206">
        <f t="shared" si="9"/>
        <v>0.15129499999999996</v>
      </c>
      <c r="F206">
        <v>0.84870500000000004</v>
      </c>
      <c r="G206">
        <v>0.84384099999999995</v>
      </c>
      <c r="H206">
        <v>0.85356900000000002</v>
      </c>
      <c r="I206">
        <v>0.36626999999999998</v>
      </c>
      <c r="J206">
        <v>0.356319</v>
      </c>
      <c r="K206">
        <v>0.376222</v>
      </c>
      <c r="L206">
        <f t="shared" si="10"/>
        <v>1.442344623134032</v>
      </c>
    </row>
    <row r="207" spans="1:12" x14ac:dyDescent="0.3">
      <c r="A207" t="s">
        <v>19</v>
      </c>
      <c r="B207">
        <v>56754</v>
      </c>
      <c r="C207">
        <v>0.99994700000000003</v>
      </c>
      <c r="D207">
        <v>19</v>
      </c>
      <c r="E207">
        <f t="shared" si="9"/>
        <v>0.45340400000000003</v>
      </c>
      <c r="F207">
        <v>0.54659599999999997</v>
      </c>
      <c r="G207">
        <v>0.54357800000000001</v>
      </c>
      <c r="H207">
        <v>0.54961499999999996</v>
      </c>
      <c r="I207">
        <v>0.73070000000000002</v>
      </c>
      <c r="J207">
        <v>0.72469099999999997</v>
      </c>
      <c r="K207">
        <v>0.73670899999999995</v>
      </c>
      <c r="L207">
        <f t="shared" si="10"/>
        <v>2.0765336726128898</v>
      </c>
    </row>
    <row r="208" spans="1:12" x14ac:dyDescent="0.3">
      <c r="A208" t="s">
        <v>23</v>
      </c>
      <c r="B208">
        <v>42457</v>
      </c>
      <c r="C208">
        <v>0.99985900000000005</v>
      </c>
      <c r="D208">
        <v>13</v>
      </c>
      <c r="E208">
        <f t="shared" si="9"/>
        <v>3.4043000000000045E-2</v>
      </c>
      <c r="F208">
        <v>0.96595699999999995</v>
      </c>
      <c r="G208">
        <v>0.96355599999999997</v>
      </c>
      <c r="H208">
        <v>0.96835700000000002</v>
      </c>
      <c r="I208">
        <v>0.101602</v>
      </c>
      <c r="J208">
        <v>9.5477999999999993E-2</v>
      </c>
      <c r="K208">
        <v>0.107726</v>
      </c>
      <c r="L208">
        <f t="shared" si="10"/>
        <v>1.1069428208015368</v>
      </c>
    </row>
    <row r="209" spans="1:12" x14ac:dyDescent="0.3">
      <c r="A209" t="s">
        <v>27</v>
      </c>
      <c r="B209">
        <v>27987</v>
      </c>
      <c r="C209">
        <v>0.99975000000000003</v>
      </c>
      <c r="D209">
        <v>20</v>
      </c>
      <c r="E209">
        <f t="shared" si="9"/>
        <v>0.30864899999999995</v>
      </c>
      <c r="F209">
        <v>0.69135100000000005</v>
      </c>
      <c r="G209">
        <v>0.68535299999999999</v>
      </c>
      <c r="H209">
        <v>0.69735000000000003</v>
      </c>
      <c r="I209">
        <v>0.56644600000000001</v>
      </c>
      <c r="J209">
        <v>0.55566300000000002</v>
      </c>
      <c r="K209">
        <v>0.57722899999999999</v>
      </c>
      <c r="L209">
        <f t="shared" si="10"/>
        <v>1.7619937845313161</v>
      </c>
    </row>
    <row r="210" spans="1:12" x14ac:dyDescent="0.3">
      <c r="A210" t="s">
        <v>31</v>
      </c>
      <c r="B210">
        <v>51350</v>
      </c>
      <c r="C210">
        <v>0.99990299999999999</v>
      </c>
      <c r="D210">
        <v>17</v>
      </c>
      <c r="E210">
        <f t="shared" si="9"/>
        <v>0.31963799999999998</v>
      </c>
      <c r="F210">
        <v>0.68036200000000002</v>
      </c>
      <c r="G210">
        <v>0.67602300000000004</v>
      </c>
      <c r="H210">
        <v>0.684701</v>
      </c>
      <c r="I210">
        <v>0.55340299999999998</v>
      </c>
      <c r="J210">
        <v>0.54652900000000004</v>
      </c>
      <c r="K210">
        <v>0.56027700000000003</v>
      </c>
      <c r="L210">
        <f t="shared" si="10"/>
        <v>1.739161325170357</v>
      </c>
    </row>
    <row r="211" spans="1:12" x14ac:dyDescent="0.3">
      <c r="A211" t="s">
        <v>35</v>
      </c>
      <c r="B211">
        <v>34302</v>
      </c>
      <c r="C211">
        <v>0.99997100000000005</v>
      </c>
      <c r="D211">
        <v>10</v>
      </c>
      <c r="E211">
        <f t="shared" si="9"/>
        <v>0.40265700000000004</v>
      </c>
      <c r="F211">
        <v>0.59734299999999996</v>
      </c>
      <c r="G211">
        <v>0.59153500000000003</v>
      </c>
      <c r="H211">
        <v>0.60315200000000002</v>
      </c>
      <c r="I211">
        <v>0.79197700000000004</v>
      </c>
      <c r="J211">
        <v>0.78146199999999999</v>
      </c>
      <c r="K211">
        <v>0.80249300000000001</v>
      </c>
      <c r="L211">
        <f t="shared" si="10"/>
        <v>2.20775684984913</v>
      </c>
    </row>
    <row r="212" spans="1:12" x14ac:dyDescent="0.3">
      <c r="A212" t="s">
        <v>39</v>
      </c>
      <c r="B212">
        <v>37563</v>
      </c>
      <c r="C212">
        <v>0.999973</v>
      </c>
      <c r="D212">
        <v>9</v>
      </c>
      <c r="E212">
        <f t="shared" si="9"/>
        <v>0.10755300000000001</v>
      </c>
      <c r="F212">
        <v>0.89244699999999999</v>
      </c>
      <c r="G212">
        <v>0.88823200000000002</v>
      </c>
      <c r="H212">
        <v>0.89666299999999999</v>
      </c>
      <c r="I212">
        <v>0.25929400000000002</v>
      </c>
      <c r="J212">
        <v>0.25060199999999999</v>
      </c>
      <c r="K212">
        <v>0.26798499999999997</v>
      </c>
      <c r="L212">
        <f t="shared" si="10"/>
        <v>1.2960147771668575</v>
      </c>
    </row>
    <row r="213" spans="1:12" x14ac:dyDescent="0.3">
      <c r="A213" t="s">
        <v>43</v>
      </c>
      <c r="B213">
        <v>59723</v>
      </c>
      <c r="C213">
        <v>0.99993299999999996</v>
      </c>
      <c r="D213">
        <v>17</v>
      </c>
      <c r="E213">
        <f t="shared" si="9"/>
        <v>0.21146699999999996</v>
      </c>
      <c r="F213">
        <v>0.78853300000000004</v>
      </c>
      <c r="G213">
        <v>0.78444100000000005</v>
      </c>
      <c r="H213">
        <v>0.79262500000000002</v>
      </c>
      <c r="I213">
        <v>0.43349300000000002</v>
      </c>
      <c r="J213">
        <v>0.426012</v>
      </c>
      <c r="K213">
        <v>0.44097399999999998</v>
      </c>
      <c r="L213">
        <f t="shared" si="10"/>
        <v>1.5426365530839705</v>
      </c>
    </row>
    <row r="214" spans="1:12" x14ac:dyDescent="0.3">
      <c r="A214" t="s">
        <v>47</v>
      </c>
      <c r="B214">
        <v>29957</v>
      </c>
      <c r="C214">
        <v>0.99993299999999996</v>
      </c>
      <c r="D214">
        <v>11</v>
      </c>
      <c r="E214">
        <f t="shared" si="9"/>
        <v>0.32756099999999999</v>
      </c>
      <c r="F214">
        <v>0.67243900000000001</v>
      </c>
      <c r="G214">
        <v>0.66605899999999996</v>
      </c>
      <c r="H214">
        <v>0.67881899999999995</v>
      </c>
      <c r="I214">
        <v>0.66585399999999995</v>
      </c>
      <c r="J214">
        <v>0.65439099999999994</v>
      </c>
      <c r="K214">
        <v>0.67731699999999995</v>
      </c>
      <c r="L214">
        <f t="shared" si="10"/>
        <v>1.9461518255179699</v>
      </c>
    </row>
    <row r="215" spans="1:12" x14ac:dyDescent="0.3">
      <c r="A215" t="s">
        <v>55</v>
      </c>
      <c r="B215">
        <v>32380</v>
      </c>
      <c r="C215">
        <v>0.99987599999999999</v>
      </c>
      <c r="D215">
        <v>9</v>
      </c>
      <c r="E215">
        <f t="shared" si="9"/>
        <v>2.0669999999999966E-2</v>
      </c>
      <c r="F215">
        <v>0.97933000000000003</v>
      </c>
      <c r="G215">
        <v>0.97716099999999995</v>
      </c>
      <c r="H215">
        <v>0.98149900000000001</v>
      </c>
      <c r="I215">
        <v>6.9888000000000006E-2</v>
      </c>
      <c r="J215">
        <v>6.3533000000000006E-2</v>
      </c>
      <c r="K215">
        <v>7.6244000000000006E-2</v>
      </c>
      <c r="L215">
        <f t="shared" si="10"/>
        <v>1.0723880670644361</v>
      </c>
    </row>
    <row r="216" spans="1:12" x14ac:dyDescent="0.3">
      <c r="A216" t="s">
        <v>59</v>
      </c>
      <c r="B216">
        <v>52126</v>
      </c>
      <c r="C216">
        <v>0.99990400000000002</v>
      </c>
      <c r="D216">
        <v>18</v>
      </c>
      <c r="E216">
        <f t="shared" si="9"/>
        <v>0.31278399999999995</v>
      </c>
      <c r="F216">
        <v>0.68721600000000005</v>
      </c>
      <c r="G216">
        <v>0.68240100000000004</v>
      </c>
      <c r="H216">
        <v>0.69203099999999995</v>
      </c>
      <c r="I216">
        <v>0.66143200000000002</v>
      </c>
      <c r="J216">
        <v>0.65216200000000002</v>
      </c>
      <c r="K216">
        <v>0.67070099999999999</v>
      </c>
      <c r="L216">
        <f t="shared" si="10"/>
        <v>1.9375649417379499</v>
      </c>
    </row>
    <row r="217" spans="1:12" x14ac:dyDescent="0.3">
      <c r="A217" t="s">
        <v>63</v>
      </c>
      <c r="B217">
        <v>31712</v>
      </c>
      <c r="C217">
        <v>0.99990500000000004</v>
      </c>
      <c r="D217">
        <v>9</v>
      </c>
      <c r="E217">
        <f t="shared" si="9"/>
        <v>4.2402000000000051E-2</v>
      </c>
      <c r="F217">
        <v>0.95759799999999995</v>
      </c>
      <c r="G217">
        <v>0.95451200000000003</v>
      </c>
      <c r="H217">
        <v>0.96068500000000001</v>
      </c>
      <c r="I217">
        <v>0.13112199999999999</v>
      </c>
      <c r="J217">
        <v>0.12292599999999999</v>
      </c>
      <c r="K217">
        <v>0.139318</v>
      </c>
      <c r="L217">
        <f t="shared" si="10"/>
        <v>1.1401068658652955</v>
      </c>
    </row>
    <row r="218" spans="1:12" x14ac:dyDescent="0.3">
      <c r="A218" t="s">
        <v>67</v>
      </c>
      <c r="B218">
        <v>35098</v>
      </c>
      <c r="C218">
        <v>0.99988600000000005</v>
      </c>
      <c r="D218">
        <v>15</v>
      </c>
      <c r="E218">
        <f t="shared" si="9"/>
        <v>0.19328199999999995</v>
      </c>
      <c r="F218">
        <v>0.80671800000000005</v>
      </c>
      <c r="G218">
        <v>0.80126200000000003</v>
      </c>
      <c r="H218">
        <v>0.81217499999999998</v>
      </c>
      <c r="I218">
        <v>0.46046199999999998</v>
      </c>
      <c r="J218">
        <v>0.449322</v>
      </c>
      <c r="K218">
        <v>0.47160299999999999</v>
      </c>
      <c r="L218">
        <f t="shared" si="10"/>
        <v>1.5848059962571306</v>
      </c>
    </row>
    <row r="219" spans="1:12" x14ac:dyDescent="0.3">
      <c r="A219" t="s">
        <v>71</v>
      </c>
      <c r="B219">
        <v>21223</v>
      </c>
      <c r="C219">
        <v>0.99971699999999997</v>
      </c>
      <c r="D219">
        <v>13</v>
      </c>
      <c r="E219">
        <f t="shared" si="9"/>
        <v>0.44373300000000004</v>
      </c>
      <c r="F219">
        <v>0.55626699999999996</v>
      </c>
      <c r="G219">
        <v>0.54917899999999997</v>
      </c>
      <c r="H219">
        <v>0.56335500000000005</v>
      </c>
      <c r="I219">
        <v>0.828901</v>
      </c>
      <c r="J219">
        <v>0.81692699999999996</v>
      </c>
      <c r="K219">
        <v>0.84087500000000004</v>
      </c>
      <c r="L219">
        <f t="shared" si="10"/>
        <v>2.2907997673977576</v>
      </c>
    </row>
    <row r="220" spans="1:12" x14ac:dyDescent="0.3">
      <c r="A220" t="s">
        <v>75</v>
      </c>
      <c r="B220">
        <v>42045</v>
      </c>
      <c r="C220">
        <v>1</v>
      </c>
      <c r="D220">
        <v>12</v>
      </c>
      <c r="E220">
        <f t="shared" si="9"/>
        <v>0.42239599999999999</v>
      </c>
      <c r="F220">
        <v>0.57760400000000001</v>
      </c>
      <c r="G220">
        <v>0.57198000000000004</v>
      </c>
      <c r="H220">
        <v>0.583229</v>
      </c>
      <c r="I220">
        <v>0.94132700000000002</v>
      </c>
      <c r="J220">
        <v>0.929979</v>
      </c>
      <c r="K220">
        <v>0.95267599999999997</v>
      </c>
      <c r="L220">
        <f t="shared" si="10"/>
        <v>2.5633807686414922</v>
      </c>
    </row>
    <row r="221" spans="1:12" x14ac:dyDescent="0.3">
      <c r="A221" t="s">
        <v>79</v>
      </c>
      <c r="B221">
        <v>35591</v>
      </c>
      <c r="C221">
        <v>0.99994400000000006</v>
      </c>
      <c r="D221">
        <v>14</v>
      </c>
      <c r="E221">
        <f t="shared" si="9"/>
        <v>0.43776999999999999</v>
      </c>
      <c r="F221">
        <v>0.56223000000000001</v>
      </c>
      <c r="G221">
        <v>0.55658099999999999</v>
      </c>
      <c r="H221">
        <v>0.56787799999999999</v>
      </c>
      <c r="I221">
        <v>0.86294700000000002</v>
      </c>
      <c r="J221">
        <v>0.85248299999999999</v>
      </c>
      <c r="K221">
        <v>0.87341100000000005</v>
      </c>
      <c r="L221">
        <f t="shared" si="10"/>
        <v>2.3701352001577156</v>
      </c>
    </row>
    <row r="222" spans="1:12" x14ac:dyDescent="0.3">
      <c r="A222" t="s">
        <v>83</v>
      </c>
      <c r="B222">
        <v>56903</v>
      </c>
      <c r="C222">
        <v>0.99998200000000004</v>
      </c>
      <c r="D222">
        <v>17</v>
      </c>
      <c r="E222">
        <f t="shared" si="9"/>
        <v>0.52464200000000005</v>
      </c>
      <c r="F222">
        <v>0.475358</v>
      </c>
      <c r="G222">
        <v>0.47301799999999999</v>
      </c>
      <c r="H222">
        <v>0.47769899999999998</v>
      </c>
      <c r="I222">
        <v>0.89316200000000001</v>
      </c>
      <c r="J222">
        <v>0.88609400000000005</v>
      </c>
      <c r="K222">
        <v>0.90022999999999997</v>
      </c>
      <c r="L222">
        <f t="shared" si="10"/>
        <v>2.4428417175984949</v>
      </c>
    </row>
    <row r="223" spans="1:12" x14ac:dyDescent="0.3">
      <c r="A223" t="s">
        <v>87</v>
      </c>
      <c r="B223">
        <v>41830</v>
      </c>
      <c r="C223">
        <v>0.99992800000000004</v>
      </c>
      <c r="D223">
        <v>18</v>
      </c>
      <c r="E223">
        <f t="shared" si="9"/>
        <v>0.2752</v>
      </c>
      <c r="F223">
        <v>0.7248</v>
      </c>
      <c r="G223">
        <v>0.71932399999999996</v>
      </c>
      <c r="H223">
        <v>0.73027600000000004</v>
      </c>
      <c r="I223">
        <v>0.62607500000000005</v>
      </c>
      <c r="J223">
        <v>0.61520600000000003</v>
      </c>
      <c r="K223">
        <v>0.63694399999999995</v>
      </c>
      <c r="L223">
        <f t="shared" si="10"/>
        <v>1.8702554017192528</v>
      </c>
    </row>
    <row r="224" spans="1:12" x14ac:dyDescent="0.3">
      <c r="A224" t="s">
        <v>91</v>
      </c>
      <c r="B224">
        <v>36901</v>
      </c>
      <c r="C224">
        <v>0.999946</v>
      </c>
      <c r="D224">
        <v>10</v>
      </c>
      <c r="E224">
        <f t="shared" si="9"/>
        <v>0.38954599999999995</v>
      </c>
      <c r="F224">
        <v>0.61045400000000005</v>
      </c>
      <c r="G224">
        <v>0.60473500000000002</v>
      </c>
      <c r="H224">
        <v>0.61617299999999997</v>
      </c>
      <c r="I224">
        <v>0.79458799999999996</v>
      </c>
      <c r="J224">
        <v>0.783945</v>
      </c>
      <c r="K224">
        <v>0.80523100000000003</v>
      </c>
      <c r="L224">
        <f t="shared" si="10"/>
        <v>2.2135288350316187</v>
      </c>
    </row>
    <row r="225" spans="1:12" x14ac:dyDescent="0.3">
      <c r="A225" t="s">
        <v>99</v>
      </c>
      <c r="B225">
        <v>61045</v>
      </c>
      <c r="C225">
        <v>0.99998399999999998</v>
      </c>
      <c r="D225">
        <v>17</v>
      </c>
      <c r="E225">
        <f t="shared" si="9"/>
        <v>0.44724799999999998</v>
      </c>
      <c r="F225">
        <v>0.55275200000000002</v>
      </c>
      <c r="G225">
        <v>0.548628</v>
      </c>
      <c r="H225">
        <v>0.55687600000000004</v>
      </c>
      <c r="I225">
        <v>0.85886200000000001</v>
      </c>
      <c r="J225">
        <v>0.85108399999999995</v>
      </c>
      <c r="K225">
        <v>0.86664099999999999</v>
      </c>
      <c r="L225">
        <f t="shared" si="10"/>
        <v>2.3604729464546064</v>
      </c>
    </row>
    <row r="226" spans="1:12" x14ac:dyDescent="0.3">
      <c r="A226" t="s">
        <v>103</v>
      </c>
      <c r="B226">
        <v>33466</v>
      </c>
      <c r="C226">
        <v>0.99985100000000005</v>
      </c>
      <c r="D226">
        <v>25</v>
      </c>
      <c r="E226">
        <f t="shared" si="9"/>
        <v>0.581793</v>
      </c>
      <c r="F226">
        <v>0.418207</v>
      </c>
      <c r="G226">
        <v>0.41537400000000002</v>
      </c>
      <c r="H226">
        <v>0.421039</v>
      </c>
      <c r="I226">
        <v>1.0508869999999999</v>
      </c>
      <c r="J226">
        <v>1.0413110000000001</v>
      </c>
      <c r="K226">
        <v>1.0604629999999999</v>
      </c>
      <c r="L226">
        <f t="shared" si="10"/>
        <v>2.8601869790929908</v>
      </c>
    </row>
    <row r="227" spans="1:12" x14ac:dyDescent="0.3">
      <c r="A227" t="s">
        <v>107</v>
      </c>
      <c r="B227">
        <v>34517</v>
      </c>
      <c r="C227">
        <v>0.999942</v>
      </c>
      <c r="D227">
        <v>14</v>
      </c>
      <c r="E227">
        <f t="shared" si="9"/>
        <v>0.45105600000000001</v>
      </c>
      <c r="F227">
        <v>0.54894399999999999</v>
      </c>
      <c r="G227">
        <v>0.54329099999999997</v>
      </c>
      <c r="H227">
        <v>0.55459599999999998</v>
      </c>
      <c r="I227">
        <v>0.92347999999999997</v>
      </c>
      <c r="J227">
        <v>0.91204200000000002</v>
      </c>
      <c r="K227">
        <v>0.93491800000000003</v>
      </c>
      <c r="L227">
        <f t="shared" si="10"/>
        <v>2.5180379323891255</v>
      </c>
    </row>
    <row r="228" spans="1:12" x14ac:dyDescent="0.3">
      <c r="A228" t="s">
        <v>111</v>
      </c>
      <c r="B228">
        <v>52927</v>
      </c>
      <c r="C228">
        <v>0.99992400000000004</v>
      </c>
      <c r="D228">
        <v>16</v>
      </c>
      <c r="E228">
        <f t="shared" ref="E228:E258" si="11">1-F228</f>
        <v>0.17523100000000003</v>
      </c>
      <c r="F228">
        <v>0.82476899999999997</v>
      </c>
      <c r="G228">
        <v>0.82047999999999999</v>
      </c>
      <c r="H228">
        <v>0.82905899999999999</v>
      </c>
      <c r="I228">
        <v>0.42143000000000003</v>
      </c>
      <c r="J228">
        <v>0.41243099999999999</v>
      </c>
      <c r="K228">
        <v>0.43042900000000001</v>
      </c>
      <c r="L228">
        <f t="shared" si="10"/>
        <v>1.5241395175147814</v>
      </c>
    </row>
    <row r="229" spans="1:12" x14ac:dyDescent="0.3">
      <c r="A229" t="s">
        <v>115</v>
      </c>
      <c r="B229">
        <v>37310</v>
      </c>
      <c r="C229">
        <v>0.99992000000000003</v>
      </c>
      <c r="D229">
        <v>13</v>
      </c>
      <c r="E229">
        <f t="shared" si="11"/>
        <v>0.40800800000000004</v>
      </c>
      <c r="F229">
        <v>0.59199199999999996</v>
      </c>
      <c r="G229">
        <v>0.58720000000000006</v>
      </c>
      <c r="H229">
        <v>0.59678500000000001</v>
      </c>
      <c r="I229">
        <v>0.71104999999999996</v>
      </c>
      <c r="J229">
        <v>0.70258799999999999</v>
      </c>
      <c r="K229">
        <v>0.71951299999999996</v>
      </c>
      <c r="L229">
        <f t="shared" si="10"/>
        <v>2.0361280710985472</v>
      </c>
    </row>
    <row r="230" spans="1:12" x14ac:dyDescent="0.3">
      <c r="A230" t="s">
        <v>119</v>
      </c>
      <c r="B230">
        <v>34224</v>
      </c>
      <c r="C230">
        <v>0.99988299999999997</v>
      </c>
      <c r="D230">
        <v>12</v>
      </c>
      <c r="E230">
        <f t="shared" si="11"/>
        <v>4.9583000000000044E-2</v>
      </c>
      <c r="F230">
        <v>0.95041699999999996</v>
      </c>
      <c r="G230">
        <v>0.94725800000000004</v>
      </c>
      <c r="H230">
        <v>0.95357700000000001</v>
      </c>
      <c r="I230">
        <v>0.12796099999999999</v>
      </c>
      <c r="J230">
        <v>0.120985</v>
      </c>
      <c r="K230">
        <v>0.134937</v>
      </c>
      <c r="L230">
        <f t="shared" si="10"/>
        <v>1.1365086779942923</v>
      </c>
    </row>
    <row r="231" spans="1:12" x14ac:dyDescent="0.3">
      <c r="A231" t="s">
        <v>123</v>
      </c>
      <c r="B231">
        <v>50005</v>
      </c>
      <c r="C231">
        <v>0.99987999999999999</v>
      </c>
      <c r="D231">
        <v>18</v>
      </c>
      <c r="E231">
        <f t="shared" si="11"/>
        <v>0.11922200000000005</v>
      </c>
      <c r="F231">
        <v>0.88077799999999995</v>
      </c>
      <c r="G231">
        <v>0.87700100000000003</v>
      </c>
      <c r="H231">
        <v>0.88455499999999998</v>
      </c>
      <c r="I231">
        <v>0.27159299999999997</v>
      </c>
      <c r="J231">
        <v>0.26418399999999997</v>
      </c>
      <c r="K231">
        <v>0.279001</v>
      </c>
      <c r="L231">
        <f t="shared" si="10"/>
        <v>1.3120528871011892</v>
      </c>
    </row>
    <row r="232" spans="1:12" x14ac:dyDescent="0.3">
      <c r="A232" t="s">
        <v>127</v>
      </c>
      <c r="B232">
        <v>39246</v>
      </c>
      <c r="C232">
        <v>0.99994899999999998</v>
      </c>
      <c r="D232">
        <v>12</v>
      </c>
      <c r="E232">
        <f t="shared" si="11"/>
        <v>0.16238799999999998</v>
      </c>
      <c r="F232">
        <v>0.83761200000000002</v>
      </c>
      <c r="G232">
        <v>0.83291999999999999</v>
      </c>
      <c r="H232">
        <v>0.84230400000000005</v>
      </c>
      <c r="I232">
        <v>0.33992</v>
      </c>
      <c r="J232">
        <v>0.33135500000000001</v>
      </c>
      <c r="K232">
        <v>0.34848600000000002</v>
      </c>
      <c r="L232">
        <f t="shared" si="10"/>
        <v>1.4048351992520611</v>
      </c>
    </row>
    <row r="233" spans="1:12" x14ac:dyDescent="0.3">
      <c r="A233" t="s">
        <v>131</v>
      </c>
      <c r="B233">
        <v>34567</v>
      </c>
      <c r="C233">
        <v>0.999884</v>
      </c>
      <c r="D233">
        <v>15</v>
      </c>
      <c r="E233">
        <f t="shared" si="11"/>
        <v>0.280219</v>
      </c>
      <c r="F233">
        <v>0.719781</v>
      </c>
      <c r="G233">
        <v>0.71440400000000004</v>
      </c>
      <c r="H233">
        <v>0.725159</v>
      </c>
      <c r="I233">
        <v>0.50349299999999997</v>
      </c>
      <c r="J233">
        <v>0.49465199999999998</v>
      </c>
      <c r="K233">
        <v>0.51233399999999996</v>
      </c>
      <c r="L233">
        <f t="shared" si="10"/>
        <v>1.6544903238843627</v>
      </c>
    </row>
    <row r="234" spans="1:12" x14ac:dyDescent="0.3">
      <c r="A234" t="s">
        <v>135</v>
      </c>
      <c r="B234">
        <v>63888</v>
      </c>
      <c r="C234">
        <v>0.99998399999999998</v>
      </c>
      <c r="D234">
        <v>11</v>
      </c>
      <c r="E234">
        <f t="shared" si="11"/>
        <v>0.20436699999999997</v>
      </c>
      <c r="F234">
        <v>0.79563300000000003</v>
      </c>
      <c r="G234">
        <v>0.79153099999999998</v>
      </c>
      <c r="H234">
        <v>0.79973499999999997</v>
      </c>
      <c r="I234">
        <v>0.46764800000000001</v>
      </c>
      <c r="J234">
        <v>0.459758</v>
      </c>
      <c r="K234">
        <v>0.47553800000000002</v>
      </c>
      <c r="L234">
        <f t="shared" si="10"/>
        <v>1.5962354289144933</v>
      </c>
    </row>
    <row r="235" spans="1:12" x14ac:dyDescent="0.3">
      <c r="A235" t="s">
        <v>143</v>
      </c>
      <c r="B235">
        <v>41110</v>
      </c>
      <c r="C235">
        <v>0.99992700000000001</v>
      </c>
      <c r="D235">
        <v>14</v>
      </c>
      <c r="E235">
        <f t="shared" si="11"/>
        <v>0.25933499999999998</v>
      </c>
      <c r="F235">
        <v>0.74066500000000002</v>
      </c>
      <c r="G235">
        <v>0.73533599999999999</v>
      </c>
      <c r="H235">
        <v>0.74599300000000002</v>
      </c>
      <c r="I235">
        <v>0.55019499999999999</v>
      </c>
      <c r="J235">
        <v>0.54041099999999997</v>
      </c>
      <c r="K235">
        <v>0.559979</v>
      </c>
      <c r="L235">
        <f t="shared" si="10"/>
        <v>1.7335910351614945</v>
      </c>
    </row>
    <row r="236" spans="1:12" x14ac:dyDescent="0.3">
      <c r="A236" t="s">
        <v>147</v>
      </c>
      <c r="B236">
        <v>39589</v>
      </c>
      <c r="C236">
        <v>1</v>
      </c>
      <c r="D236">
        <v>11</v>
      </c>
      <c r="E236">
        <f t="shared" si="11"/>
        <v>0.70488600000000001</v>
      </c>
      <c r="F236">
        <v>0.29511399999999999</v>
      </c>
      <c r="G236">
        <v>0.293734</v>
      </c>
      <c r="H236">
        <v>0.29649300000000001</v>
      </c>
      <c r="I236">
        <v>1.3144210000000001</v>
      </c>
      <c r="J236">
        <v>1.308152</v>
      </c>
      <c r="K236">
        <v>1.320689</v>
      </c>
      <c r="L236">
        <f t="shared" si="10"/>
        <v>3.7225949786548975</v>
      </c>
    </row>
    <row r="237" spans="1:12" x14ac:dyDescent="0.3">
      <c r="A237" t="s">
        <v>151</v>
      </c>
      <c r="B237">
        <v>64825</v>
      </c>
      <c r="C237">
        <v>1</v>
      </c>
      <c r="D237">
        <v>14</v>
      </c>
      <c r="E237">
        <f t="shared" si="11"/>
        <v>0.53501799999999999</v>
      </c>
      <c r="F237">
        <v>0.46498200000000001</v>
      </c>
      <c r="G237">
        <v>0.463231</v>
      </c>
      <c r="H237">
        <v>0.46673199999999998</v>
      </c>
      <c r="I237">
        <v>0.87890199999999996</v>
      </c>
      <c r="J237">
        <v>0.87328300000000003</v>
      </c>
      <c r="K237">
        <v>0.884521</v>
      </c>
      <c r="L237">
        <f t="shared" si="10"/>
        <v>2.4082539913029684</v>
      </c>
    </row>
    <row r="238" spans="1:12" x14ac:dyDescent="0.3">
      <c r="A238" t="s">
        <v>155</v>
      </c>
      <c r="B238">
        <v>42485</v>
      </c>
      <c r="C238">
        <v>0.99997599999999998</v>
      </c>
      <c r="D238">
        <v>10</v>
      </c>
      <c r="E238">
        <f t="shared" si="11"/>
        <v>6.0263999999999984E-2</v>
      </c>
      <c r="F238">
        <v>0.93973600000000002</v>
      </c>
      <c r="G238">
        <v>0.93662500000000004</v>
      </c>
      <c r="H238">
        <v>0.94284699999999999</v>
      </c>
      <c r="I238">
        <v>0.16047500000000001</v>
      </c>
      <c r="J238">
        <v>0.153391</v>
      </c>
      <c r="K238">
        <v>0.16755900000000001</v>
      </c>
      <c r="L238">
        <f t="shared" si="10"/>
        <v>1.1740684210631902</v>
      </c>
    </row>
    <row r="239" spans="1:12" x14ac:dyDescent="0.3">
      <c r="A239" t="s">
        <v>159</v>
      </c>
      <c r="B239">
        <v>33863</v>
      </c>
      <c r="C239">
        <v>1</v>
      </c>
      <c r="D239">
        <v>8</v>
      </c>
      <c r="E239">
        <f t="shared" si="11"/>
        <v>9.5459999999999989E-2</v>
      </c>
      <c r="F239">
        <v>0.90454000000000001</v>
      </c>
      <c r="G239">
        <v>0.90034000000000003</v>
      </c>
      <c r="H239">
        <v>0.90873999999999999</v>
      </c>
      <c r="I239">
        <v>0.219807</v>
      </c>
      <c r="J239">
        <v>0.211615</v>
      </c>
      <c r="K239">
        <v>0.22799900000000001</v>
      </c>
      <c r="L239">
        <f t="shared" si="10"/>
        <v>1.2458362609844407</v>
      </c>
    </row>
    <row r="240" spans="1:12" x14ac:dyDescent="0.3">
      <c r="A240" t="s">
        <v>163</v>
      </c>
      <c r="B240">
        <v>51827</v>
      </c>
      <c r="C240">
        <v>1</v>
      </c>
      <c r="D240">
        <v>14</v>
      </c>
      <c r="E240">
        <f t="shared" si="11"/>
        <v>0.46531</v>
      </c>
      <c r="F240">
        <v>0.53469</v>
      </c>
      <c r="G240">
        <v>0.53082300000000004</v>
      </c>
      <c r="H240">
        <v>0.53855799999999998</v>
      </c>
      <c r="I240">
        <v>0.84961500000000001</v>
      </c>
      <c r="J240">
        <v>0.84154700000000005</v>
      </c>
      <c r="K240">
        <v>0.85768299999999997</v>
      </c>
      <c r="L240">
        <f t="shared" si="10"/>
        <v>2.3387462612628265</v>
      </c>
    </row>
    <row r="241" spans="1:12" x14ac:dyDescent="0.3">
      <c r="A241" t="s">
        <v>167</v>
      </c>
      <c r="B241">
        <v>41092</v>
      </c>
      <c r="C241">
        <v>1</v>
      </c>
      <c r="D241">
        <v>10</v>
      </c>
      <c r="E241">
        <f t="shared" si="11"/>
        <v>0.409887</v>
      </c>
      <c r="F241">
        <v>0.590113</v>
      </c>
      <c r="G241">
        <v>0.585978</v>
      </c>
      <c r="H241">
        <v>0.594248</v>
      </c>
      <c r="I241">
        <v>0.66639899999999996</v>
      </c>
      <c r="J241">
        <v>0.65937400000000002</v>
      </c>
      <c r="K241">
        <v>0.67342500000000005</v>
      </c>
      <c r="L241">
        <f t="shared" si="10"/>
        <v>1.9472127673432642</v>
      </c>
    </row>
    <row r="242" spans="1:12" x14ac:dyDescent="0.3">
      <c r="A242" t="s">
        <v>171</v>
      </c>
      <c r="B242">
        <v>35582</v>
      </c>
      <c r="C242">
        <v>0.99994400000000006</v>
      </c>
      <c r="D242">
        <v>12</v>
      </c>
      <c r="E242">
        <f t="shared" si="11"/>
        <v>0.11682899999999996</v>
      </c>
      <c r="F242">
        <v>0.88317100000000004</v>
      </c>
      <c r="G242">
        <v>0.87864100000000001</v>
      </c>
      <c r="H242">
        <v>0.88770099999999996</v>
      </c>
      <c r="I242">
        <v>0.29718899999999998</v>
      </c>
      <c r="J242">
        <v>0.28741699999999998</v>
      </c>
      <c r="K242">
        <v>0.30696099999999998</v>
      </c>
      <c r="L242">
        <f t="shared" si="10"/>
        <v>1.3460696825781417</v>
      </c>
    </row>
    <row r="243" spans="1:12" x14ac:dyDescent="0.3">
      <c r="A243" t="s">
        <v>175</v>
      </c>
      <c r="B243">
        <v>28830</v>
      </c>
      <c r="C243">
        <v>0.99982700000000002</v>
      </c>
      <c r="D243">
        <v>19</v>
      </c>
      <c r="E243">
        <f t="shared" si="11"/>
        <v>0.29432800000000003</v>
      </c>
      <c r="F243">
        <v>0.70567199999999997</v>
      </c>
      <c r="G243">
        <v>0.69913599999999998</v>
      </c>
      <c r="H243">
        <v>0.71220700000000003</v>
      </c>
      <c r="I243">
        <v>0.62404300000000001</v>
      </c>
      <c r="J243">
        <v>0.61188399999999998</v>
      </c>
      <c r="K243">
        <v>0.63620200000000005</v>
      </c>
      <c r="L243">
        <f t="shared" si="10"/>
        <v>1.8664589012937116</v>
      </c>
    </row>
    <row r="244" spans="1:12" x14ac:dyDescent="0.3">
      <c r="A244" t="s">
        <v>179</v>
      </c>
      <c r="B244">
        <v>25131</v>
      </c>
      <c r="C244">
        <v>0.99984099999999998</v>
      </c>
      <c r="D244">
        <v>16</v>
      </c>
      <c r="E244">
        <f t="shared" si="11"/>
        <v>0.18745699999999998</v>
      </c>
      <c r="F244">
        <v>0.81254300000000002</v>
      </c>
      <c r="G244">
        <v>0.80618199999999995</v>
      </c>
      <c r="H244">
        <v>0.81890300000000005</v>
      </c>
      <c r="I244">
        <v>0.44362400000000002</v>
      </c>
      <c r="J244">
        <v>0.43050899999999998</v>
      </c>
      <c r="K244">
        <v>0.45673900000000001</v>
      </c>
      <c r="L244">
        <f t="shared" si="10"/>
        <v>1.5583444379431894</v>
      </c>
    </row>
    <row r="245" spans="1:12" x14ac:dyDescent="0.3">
      <c r="A245" t="s">
        <v>187</v>
      </c>
      <c r="B245">
        <v>27639</v>
      </c>
      <c r="C245">
        <v>0.99992800000000004</v>
      </c>
      <c r="D245">
        <v>13</v>
      </c>
      <c r="E245">
        <f t="shared" si="11"/>
        <v>0.27664200000000005</v>
      </c>
      <c r="F245">
        <v>0.72335799999999995</v>
      </c>
      <c r="G245">
        <v>0.71677100000000005</v>
      </c>
      <c r="H245">
        <v>0.72994499999999995</v>
      </c>
      <c r="I245">
        <v>0.59192400000000001</v>
      </c>
      <c r="J245">
        <v>0.57950100000000004</v>
      </c>
      <c r="K245">
        <v>0.60434600000000005</v>
      </c>
      <c r="L245">
        <f t="shared" si="10"/>
        <v>1.8074626302320225</v>
      </c>
    </row>
    <row r="246" spans="1:12" x14ac:dyDescent="0.3">
      <c r="A246" t="s">
        <v>191</v>
      </c>
      <c r="B246">
        <v>31836</v>
      </c>
      <c r="C246">
        <v>0.99984300000000004</v>
      </c>
      <c r="D246">
        <v>12</v>
      </c>
      <c r="E246">
        <f t="shared" si="11"/>
        <v>0.37236499999999995</v>
      </c>
      <c r="F246">
        <v>0.62763500000000005</v>
      </c>
      <c r="G246">
        <v>0.62284799999999996</v>
      </c>
      <c r="H246">
        <v>0.63242200000000004</v>
      </c>
      <c r="I246">
        <v>0.56594699999999998</v>
      </c>
      <c r="J246">
        <v>0.56001500000000004</v>
      </c>
      <c r="K246">
        <v>0.57187900000000003</v>
      </c>
      <c r="L246">
        <f t="shared" si="10"/>
        <v>1.7611147689654583</v>
      </c>
    </row>
    <row r="247" spans="1:12" x14ac:dyDescent="0.3">
      <c r="A247" t="s">
        <v>195</v>
      </c>
      <c r="B247">
        <v>21334</v>
      </c>
      <c r="C247">
        <v>0.99971900000000002</v>
      </c>
      <c r="D247">
        <v>16</v>
      </c>
      <c r="E247">
        <f t="shared" si="11"/>
        <v>0.58256599999999992</v>
      </c>
      <c r="F247">
        <v>0.41743400000000003</v>
      </c>
      <c r="G247">
        <v>0.41456799999999999</v>
      </c>
      <c r="H247">
        <v>0.42030000000000001</v>
      </c>
      <c r="I247">
        <v>0.96398200000000001</v>
      </c>
      <c r="J247">
        <v>0.955874</v>
      </c>
      <c r="K247">
        <v>0.97209100000000004</v>
      </c>
      <c r="L247">
        <f t="shared" si="10"/>
        <v>2.6221169822441079</v>
      </c>
    </row>
    <row r="248" spans="1:12" x14ac:dyDescent="0.3">
      <c r="A248" t="s">
        <v>199</v>
      </c>
      <c r="B248">
        <v>23347</v>
      </c>
      <c r="C248">
        <v>0.99982899999999997</v>
      </c>
      <c r="D248">
        <v>16</v>
      </c>
      <c r="E248">
        <f t="shared" si="11"/>
        <v>0.32435400000000003</v>
      </c>
      <c r="F248">
        <v>0.67564599999999997</v>
      </c>
      <c r="G248">
        <v>0.66857200000000006</v>
      </c>
      <c r="H248">
        <v>0.68271999999999999</v>
      </c>
      <c r="I248">
        <v>0.62462600000000001</v>
      </c>
      <c r="J248">
        <v>0.61282400000000004</v>
      </c>
      <c r="K248">
        <v>0.63642799999999999</v>
      </c>
      <c r="L248">
        <f t="shared" si="10"/>
        <v>1.867547364089241</v>
      </c>
    </row>
    <row r="249" spans="1:12" x14ac:dyDescent="0.3">
      <c r="A249" t="s">
        <v>203</v>
      </c>
      <c r="B249">
        <v>34643</v>
      </c>
      <c r="C249">
        <v>0.99991300000000005</v>
      </c>
      <c r="D249">
        <v>13</v>
      </c>
      <c r="E249">
        <f t="shared" si="11"/>
        <v>0.45844799999999997</v>
      </c>
      <c r="F249">
        <v>0.54155200000000003</v>
      </c>
      <c r="G249">
        <v>0.53620000000000001</v>
      </c>
      <c r="H249">
        <v>0.54690499999999997</v>
      </c>
      <c r="I249">
        <v>0.81897900000000001</v>
      </c>
      <c r="J249">
        <v>0.81088099999999996</v>
      </c>
      <c r="K249">
        <v>0.82707699999999995</v>
      </c>
      <c r="L249">
        <f t="shared" si="10"/>
        <v>2.2681828402266877</v>
      </c>
    </row>
    <row r="250" spans="1:12" x14ac:dyDescent="0.3">
      <c r="A250" t="s">
        <v>207</v>
      </c>
      <c r="B250">
        <v>25834</v>
      </c>
      <c r="C250">
        <v>0.99992300000000001</v>
      </c>
      <c r="D250">
        <v>10</v>
      </c>
      <c r="E250">
        <f t="shared" si="11"/>
        <v>0.22106199999999998</v>
      </c>
      <c r="F250">
        <v>0.77893800000000002</v>
      </c>
      <c r="G250">
        <v>0.77281699999999998</v>
      </c>
      <c r="H250">
        <v>0.78505899999999995</v>
      </c>
      <c r="I250">
        <v>0.40670800000000001</v>
      </c>
      <c r="J250">
        <v>0.39723000000000003</v>
      </c>
      <c r="K250">
        <v>0.41618500000000003</v>
      </c>
      <c r="L250">
        <f t="shared" si="10"/>
        <v>1.5018654969030925</v>
      </c>
    </row>
    <row r="251" spans="1:12" x14ac:dyDescent="0.3">
      <c r="A251" t="s">
        <v>211</v>
      </c>
      <c r="B251">
        <v>18925</v>
      </c>
      <c r="C251">
        <v>0.99973599999999996</v>
      </c>
      <c r="D251">
        <v>18</v>
      </c>
      <c r="E251">
        <f t="shared" si="11"/>
        <v>0.651644</v>
      </c>
      <c r="F251">
        <v>0.348356</v>
      </c>
      <c r="G251">
        <v>0.34437299999999998</v>
      </c>
      <c r="H251">
        <v>0.35233900000000001</v>
      </c>
      <c r="I251">
        <v>1.2334849999999999</v>
      </c>
      <c r="J251">
        <v>1.2220329999999999</v>
      </c>
      <c r="K251">
        <v>1.244937</v>
      </c>
      <c r="L251">
        <f t="shared" si="10"/>
        <v>3.433173321180488</v>
      </c>
    </row>
    <row r="252" spans="1:12" x14ac:dyDescent="0.3">
      <c r="A252" t="s">
        <v>215</v>
      </c>
      <c r="B252">
        <v>30092</v>
      </c>
      <c r="C252">
        <v>0.999834</v>
      </c>
      <c r="D252">
        <v>21</v>
      </c>
      <c r="E252">
        <f t="shared" si="11"/>
        <v>0.30266199999999999</v>
      </c>
      <c r="F252">
        <v>0.69733800000000001</v>
      </c>
      <c r="G252">
        <v>0.69101599999999996</v>
      </c>
      <c r="H252">
        <v>0.70365999999999995</v>
      </c>
      <c r="I252">
        <v>0.60336500000000004</v>
      </c>
      <c r="J252">
        <v>0.592553</v>
      </c>
      <c r="K252">
        <v>0.61417600000000006</v>
      </c>
      <c r="L252">
        <f t="shared" si="10"/>
        <v>1.8282605578654005</v>
      </c>
    </row>
    <row r="253" spans="1:12" x14ac:dyDescent="0.3">
      <c r="A253" t="s">
        <v>219</v>
      </c>
      <c r="B253">
        <v>22182</v>
      </c>
      <c r="C253">
        <v>0.999865</v>
      </c>
      <c r="D253">
        <v>10</v>
      </c>
      <c r="E253">
        <f t="shared" si="11"/>
        <v>0.11939599999999995</v>
      </c>
      <c r="F253">
        <v>0.88060400000000005</v>
      </c>
      <c r="G253">
        <v>0.87490500000000004</v>
      </c>
      <c r="H253">
        <v>0.88630299999999995</v>
      </c>
      <c r="I253">
        <v>0.27496500000000001</v>
      </c>
      <c r="J253">
        <v>0.26387500000000003</v>
      </c>
      <c r="K253">
        <v>0.28605599999999998</v>
      </c>
      <c r="L253">
        <f t="shared" si="10"/>
        <v>1.3164845971003669</v>
      </c>
    </row>
    <row r="254" spans="1:12" x14ac:dyDescent="0.3">
      <c r="A254" t="s">
        <v>223</v>
      </c>
      <c r="B254">
        <v>21458</v>
      </c>
      <c r="C254">
        <v>1</v>
      </c>
      <c r="D254">
        <v>6</v>
      </c>
      <c r="E254">
        <f t="shared" si="11"/>
        <v>0.20874199999999998</v>
      </c>
      <c r="F254">
        <v>0.79125800000000002</v>
      </c>
      <c r="G254">
        <v>0.78449599999999997</v>
      </c>
      <c r="H254">
        <v>0.79801999999999995</v>
      </c>
      <c r="I254">
        <v>0.40513700000000002</v>
      </c>
      <c r="J254">
        <v>0.39416800000000002</v>
      </c>
      <c r="K254">
        <v>0.416105</v>
      </c>
      <c r="L254">
        <f t="shared" si="10"/>
        <v>1.4995079185701217</v>
      </c>
    </row>
    <row r="255" spans="1:12" x14ac:dyDescent="0.3">
      <c r="A255" t="s">
        <v>231</v>
      </c>
      <c r="B255">
        <v>29760</v>
      </c>
      <c r="C255">
        <v>0.99996600000000002</v>
      </c>
      <c r="D255">
        <v>14</v>
      </c>
      <c r="E255">
        <f t="shared" si="11"/>
        <v>8.216100000000004E-2</v>
      </c>
      <c r="F255">
        <v>0.91783899999999996</v>
      </c>
      <c r="G255">
        <v>0.91358399999999995</v>
      </c>
      <c r="H255">
        <v>0.92209399999999997</v>
      </c>
      <c r="I255">
        <v>0.21134800000000001</v>
      </c>
      <c r="J255">
        <v>0.201931</v>
      </c>
      <c r="K255">
        <v>0.22076599999999999</v>
      </c>
      <c r="L255">
        <f t="shared" si="10"/>
        <v>1.2353421793460435</v>
      </c>
    </row>
    <row r="256" spans="1:12" x14ac:dyDescent="0.3">
      <c r="A256" t="s">
        <v>235</v>
      </c>
      <c r="B256">
        <v>24422</v>
      </c>
      <c r="C256">
        <v>1</v>
      </c>
      <c r="D256">
        <v>8</v>
      </c>
      <c r="E256">
        <f t="shared" si="11"/>
        <v>0.11362899999999998</v>
      </c>
      <c r="F256">
        <v>0.88637100000000002</v>
      </c>
      <c r="G256">
        <v>0.88099400000000005</v>
      </c>
      <c r="H256">
        <v>0.89174799999999999</v>
      </c>
      <c r="I256">
        <v>0.27167599999999997</v>
      </c>
      <c r="J256">
        <v>0.26100200000000001</v>
      </c>
      <c r="K256">
        <v>0.28235100000000002</v>
      </c>
      <c r="L256">
        <f t="shared" si="10"/>
        <v>1.3121617920103099</v>
      </c>
    </row>
    <row r="257" spans="1:12" x14ac:dyDescent="0.3">
      <c r="A257" t="s">
        <v>239</v>
      </c>
      <c r="B257">
        <v>26378</v>
      </c>
      <c r="C257">
        <v>0.99984799999999996</v>
      </c>
      <c r="D257">
        <v>13</v>
      </c>
      <c r="E257">
        <f t="shared" si="11"/>
        <v>0.539242</v>
      </c>
      <c r="F257">
        <v>0.460758</v>
      </c>
      <c r="G257">
        <v>0.45755000000000001</v>
      </c>
      <c r="H257">
        <v>0.46396599999999999</v>
      </c>
      <c r="I257">
        <v>0.88910500000000003</v>
      </c>
      <c r="J257">
        <v>0.88092499999999996</v>
      </c>
      <c r="K257">
        <v>0.897285</v>
      </c>
      <c r="L257">
        <f t="shared" si="10"/>
        <v>2.4329511852609351</v>
      </c>
    </row>
    <row r="258" spans="1:12" x14ac:dyDescent="0.3">
      <c r="A258" t="s">
        <v>243</v>
      </c>
      <c r="B258">
        <v>42378</v>
      </c>
      <c r="C258">
        <v>0.99992899999999996</v>
      </c>
      <c r="D258">
        <v>11</v>
      </c>
      <c r="E258">
        <f t="shared" si="11"/>
        <v>8.9720000000000022E-2</v>
      </c>
      <c r="F258">
        <v>0.91027999999999998</v>
      </c>
      <c r="G258">
        <v>0.90657299999999996</v>
      </c>
      <c r="H258">
        <v>0.91398599999999997</v>
      </c>
      <c r="I258">
        <v>0.22703200000000001</v>
      </c>
      <c r="J258">
        <v>0.21909999999999999</v>
      </c>
      <c r="K258">
        <v>0.23496300000000001</v>
      </c>
      <c r="L258">
        <f t="shared" si="10"/>
        <v>1.2548700231385332</v>
      </c>
    </row>
  </sheetData>
  <mergeCells count="2">
    <mergeCell ref="I2:K2"/>
    <mergeCell ref="F2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4"/>
  <sheetViews>
    <sheetView tabSelected="1" zoomScale="60" zoomScaleNormal="60" workbookViewId="0">
      <selection activeCell="U22" sqref="U22"/>
    </sheetView>
  </sheetViews>
  <sheetFormatPr defaultRowHeight="14.4" x14ac:dyDescent="0.3"/>
  <cols>
    <col min="5" max="5" width="5.88671875" customWidth="1"/>
    <col min="6" max="6" width="10.88671875" customWidth="1"/>
    <col min="7" max="7" width="11.44140625" customWidth="1"/>
    <col min="9" max="9" width="9.109375" customWidth="1"/>
  </cols>
  <sheetData>
    <row r="1" spans="1:12" ht="18" x14ac:dyDescent="0.35">
      <c r="A1" s="5" t="s">
        <v>339</v>
      </c>
    </row>
    <row r="2" spans="1:12" ht="34.200000000000003" customHeight="1" x14ac:dyDescent="0.3">
      <c r="A2" s="2" t="s">
        <v>349</v>
      </c>
      <c r="B2" s="2" t="s">
        <v>348</v>
      </c>
      <c r="C2" s="2" t="s">
        <v>347</v>
      </c>
      <c r="E2" s="2" t="s">
        <v>344</v>
      </c>
      <c r="F2" s="10" t="s">
        <v>343</v>
      </c>
      <c r="G2" s="10"/>
      <c r="H2" s="10"/>
      <c r="I2" s="10" t="s">
        <v>341</v>
      </c>
      <c r="J2" s="10"/>
      <c r="K2" s="10"/>
      <c r="L2" s="2" t="s">
        <v>342</v>
      </c>
    </row>
    <row r="3" spans="1:12" x14ac:dyDescent="0.3">
      <c r="A3" t="s">
        <v>0</v>
      </c>
      <c r="B3" t="s">
        <v>1</v>
      </c>
      <c r="C3" t="s">
        <v>2</v>
      </c>
      <c r="D3" t="s">
        <v>3</v>
      </c>
      <c r="E3" t="s">
        <v>263</v>
      </c>
      <c r="F3" t="s">
        <v>261</v>
      </c>
      <c r="G3" t="s">
        <v>4</v>
      </c>
      <c r="H3" t="s">
        <v>5</v>
      </c>
      <c r="I3" t="s">
        <v>262</v>
      </c>
      <c r="J3" t="s">
        <v>6</v>
      </c>
      <c r="K3" t="s">
        <v>7</v>
      </c>
      <c r="L3" t="s">
        <v>346</v>
      </c>
    </row>
    <row r="4" spans="1:12" x14ac:dyDescent="0.3">
      <c r="A4" t="s">
        <v>50</v>
      </c>
      <c r="B4">
        <v>2628</v>
      </c>
      <c r="C4">
        <v>0.99961900000000004</v>
      </c>
      <c r="D4">
        <v>16</v>
      </c>
      <c r="E4">
        <f t="shared" ref="E4:E35" si="0">1-F4</f>
        <v>0.34995299999999996</v>
      </c>
      <c r="F4">
        <v>0.65004700000000004</v>
      </c>
      <c r="G4">
        <v>0.62788299999999997</v>
      </c>
      <c r="H4">
        <v>0.672211</v>
      </c>
      <c r="I4">
        <v>0.82907699999999995</v>
      </c>
      <c r="J4">
        <v>0.77760300000000004</v>
      </c>
      <c r="K4">
        <v>0.88055099999999997</v>
      </c>
      <c r="L4">
        <v>2.2912029836388079</v>
      </c>
    </row>
    <row r="5" spans="1:12" x14ac:dyDescent="0.3">
      <c r="A5" t="s">
        <v>94</v>
      </c>
      <c r="B5">
        <v>8869</v>
      </c>
      <c r="C5">
        <v>0.99966200000000005</v>
      </c>
      <c r="D5">
        <v>15</v>
      </c>
      <c r="E5">
        <f t="shared" si="0"/>
        <v>0.10422100000000001</v>
      </c>
      <c r="F5">
        <v>0.89577899999999999</v>
      </c>
      <c r="G5">
        <v>0.887077</v>
      </c>
      <c r="H5">
        <v>0.90447999999999995</v>
      </c>
      <c r="I5">
        <v>0.30016599999999999</v>
      </c>
      <c r="J5">
        <v>0.27810200000000002</v>
      </c>
      <c r="K5">
        <v>0.32222899999999999</v>
      </c>
      <c r="L5">
        <v>1.3500829027374446</v>
      </c>
    </row>
    <row r="6" spans="1:12" x14ac:dyDescent="0.3">
      <c r="A6" t="s">
        <v>138</v>
      </c>
      <c r="B6">
        <v>5411</v>
      </c>
      <c r="C6">
        <v>0.99944599999999995</v>
      </c>
      <c r="D6">
        <v>17</v>
      </c>
      <c r="E6">
        <f t="shared" si="0"/>
        <v>0.18620800000000004</v>
      </c>
      <c r="F6">
        <v>0.81379199999999996</v>
      </c>
      <c r="G6">
        <v>0.79986100000000004</v>
      </c>
      <c r="H6">
        <v>0.82772199999999996</v>
      </c>
      <c r="I6">
        <v>0.50349999999999995</v>
      </c>
      <c r="J6">
        <v>0.470304</v>
      </c>
      <c r="K6">
        <v>0.53669500000000003</v>
      </c>
      <c r="L6">
        <v>1.654501905357165</v>
      </c>
    </row>
    <row r="7" spans="1:12" x14ac:dyDescent="0.3">
      <c r="A7" t="s">
        <v>226</v>
      </c>
      <c r="B7">
        <v>5500</v>
      </c>
      <c r="C7">
        <v>0.99963599999999997</v>
      </c>
      <c r="D7">
        <v>14</v>
      </c>
      <c r="E7">
        <f t="shared" si="0"/>
        <v>0.35958199999999996</v>
      </c>
      <c r="F7">
        <v>0.64041800000000004</v>
      </c>
      <c r="G7">
        <v>0.62549699999999997</v>
      </c>
      <c r="H7">
        <v>0.65533799999999998</v>
      </c>
      <c r="I7">
        <v>0.75242699999999996</v>
      </c>
      <c r="J7">
        <v>0.72306899999999996</v>
      </c>
      <c r="K7">
        <v>0.78178499999999995</v>
      </c>
      <c r="L7">
        <v>2.1221442156133956</v>
      </c>
    </row>
    <row r="8" spans="1:12" x14ac:dyDescent="0.3">
      <c r="A8" t="s">
        <v>246</v>
      </c>
      <c r="B8">
        <v>9307</v>
      </c>
      <c r="C8">
        <v>0.99989300000000003</v>
      </c>
      <c r="D8">
        <v>23</v>
      </c>
      <c r="E8">
        <f t="shared" si="0"/>
        <v>0.33602900000000002</v>
      </c>
      <c r="F8">
        <v>0.66397099999999998</v>
      </c>
      <c r="G8">
        <v>0.65215999999999996</v>
      </c>
      <c r="H8">
        <v>0.67578300000000002</v>
      </c>
      <c r="I8">
        <v>0.799763</v>
      </c>
      <c r="J8">
        <v>0.77236400000000005</v>
      </c>
      <c r="K8">
        <v>0.82716199999999995</v>
      </c>
      <c r="L8">
        <v>2.2250135377906815</v>
      </c>
    </row>
    <row r="9" spans="1:12" x14ac:dyDescent="0.3">
      <c r="A9" t="s">
        <v>254</v>
      </c>
      <c r="B9">
        <v>6939</v>
      </c>
      <c r="C9">
        <v>0.99942399999999998</v>
      </c>
      <c r="D9">
        <v>51</v>
      </c>
      <c r="E9">
        <f t="shared" si="0"/>
        <v>0.77524700000000002</v>
      </c>
      <c r="F9">
        <v>0.22475300000000001</v>
      </c>
      <c r="G9">
        <v>0.21654300000000001</v>
      </c>
      <c r="H9">
        <v>0.232964</v>
      </c>
      <c r="I9">
        <v>2.118004</v>
      </c>
      <c r="J9">
        <v>2.083545</v>
      </c>
      <c r="K9">
        <v>2.152463</v>
      </c>
      <c r="L9">
        <v>8.3145251219186314</v>
      </c>
    </row>
    <row r="10" spans="1:12" x14ac:dyDescent="0.3">
      <c r="A10" t="s">
        <v>258</v>
      </c>
      <c r="B10">
        <v>6117</v>
      </c>
      <c r="C10">
        <v>0.99967300000000003</v>
      </c>
      <c r="D10">
        <v>31</v>
      </c>
      <c r="E10">
        <f t="shared" si="0"/>
        <v>0.51369299999999996</v>
      </c>
      <c r="F10">
        <v>0.48630699999999999</v>
      </c>
      <c r="G10">
        <v>0.472331</v>
      </c>
      <c r="H10">
        <v>0.50028300000000003</v>
      </c>
      <c r="I10">
        <v>1.228445</v>
      </c>
      <c r="J10">
        <v>1.192356</v>
      </c>
      <c r="K10">
        <v>1.264534</v>
      </c>
      <c r="L10">
        <v>3.4159136585268643</v>
      </c>
    </row>
    <row r="11" spans="1:12" x14ac:dyDescent="0.3">
      <c r="A11" t="s">
        <v>14</v>
      </c>
      <c r="B11">
        <v>2548</v>
      </c>
      <c r="C11">
        <v>0.99960800000000005</v>
      </c>
      <c r="D11">
        <v>21</v>
      </c>
      <c r="E11">
        <f t="shared" si="0"/>
        <v>0.80426299999999995</v>
      </c>
      <c r="F11">
        <v>0.19573699999999999</v>
      </c>
      <c r="G11">
        <v>0.18657199999999999</v>
      </c>
      <c r="H11">
        <v>0.204903</v>
      </c>
      <c r="I11">
        <v>1.967417</v>
      </c>
      <c r="J11">
        <v>1.92638</v>
      </c>
      <c r="K11">
        <v>2.008454</v>
      </c>
      <c r="L11">
        <v>7.1521785313733366</v>
      </c>
    </row>
    <row r="12" spans="1:12" x14ac:dyDescent="0.3">
      <c r="A12" t="s">
        <v>18</v>
      </c>
      <c r="B12">
        <v>27513</v>
      </c>
      <c r="C12">
        <v>0.99989099999999997</v>
      </c>
      <c r="D12">
        <v>25</v>
      </c>
      <c r="E12">
        <f t="shared" si="0"/>
        <v>0.40866000000000002</v>
      </c>
      <c r="F12">
        <v>0.59133999999999998</v>
      </c>
      <c r="G12">
        <v>0.58545400000000003</v>
      </c>
      <c r="H12">
        <v>0.59722500000000001</v>
      </c>
      <c r="I12">
        <v>0.77098599999999995</v>
      </c>
      <c r="J12">
        <v>0.75890500000000005</v>
      </c>
      <c r="K12">
        <v>0.78306699999999996</v>
      </c>
      <c r="L12">
        <v>2.1618968335143416</v>
      </c>
    </row>
    <row r="13" spans="1:12" x14ac:dyDescent="0.3">
      <c r="A13" t="s">
        <v>22</v>
      </c>
      <c r="B13">
        <v>18633</v>
      </c>
      <c r="C13">
        <v>1</v>
      </c>
      <c r="D13">
        <v>12</v>
      </c>
      <c r="E13">
        <f t="shared" si="0"/>
        <v>0.44777299999999998</v>
      </c>
      <c r="F13">
        <v>0.55222700000000002</v>
      </c>
      <c r="G13">
        <v>0.546763</v>
      </c>
      <c r="H13">
        <v>0.55769199999999997</v>
      </c>
      <c r="I13">
        <v>0.73319699999999999</v>
      </c>
      <c r="J13">
        <v>0.72199400000000002</v>
      </c>
      <c r="K13">
        <v>0.74439999999999995</v>
      </c>
      <c r="L13">
        <v>2.0817252561880335</v>
      </c>
    </row>
    <row r="14" spans="1:12" x14ac:dyDescent="0.3">
      <c r="A14" t="s">
        <v>26</v>
      </c>
      <c r="B14">
        <v>11908</v>
      </c>
      <c r="C14">
        <v>0.99983200000000005</v>
      </c>
      <c r="D14">
        <v>26</v>
      </c>
      <c r="E14">
        <f t="shared" si="0"/>
        <v>9.9238000000000048E-2</v>
      </c>
      <c r="F14">
        <v>0.90076199999999995</v>
      </c>
      <c r="G14">
        <v>0.89343600000000001</v>
      </c>
      <c r="H14">
        <v>0.90808900000000004</v>
      </c>
      <c r="I14">
        <v>0.28735699999999997</v>
      </c>
      <c r="J14">
        <v>0.26807399999999998</v>
      </c>
      <c r="K14">
        <v>0.30663899999999999</v>
      </c>
      <c r="L14">
        <v>1.3328999738380585</v>
      </c>
    </row>
    <row r="15" spans="1:12" x14ac:dyDescent="0.3">
      <c r="A15" t="s">
        <v>30</v>
      </c>
      <c r="B15">
        <v>3391</v>
      </c>
      <c r="C15">
        <v>0.99970499999999995</v>
      </c>
      <c r="D15">
        <v>31</v>
      </c>
      <c r="E15">
        <f t="shared" si="0"/>
        <v>0.80689199999999994</v>
      </c>
      <c r="F15">
        <v>0.193108</v>
      </c>
      <c r="G15">
        <v>0.18492600000000001</v>
      </c>
      <c r="H15">
        <v>0.201289</v>
      </c>
      <c r="I15">
        <v>2.129931</v>
      </c>
      <c r="J15">
        <v>2.0865830000000001</v>
      </c>
      <c r="K15">
        <v>2.1732779999999998</v>
      </c>
      <c r="L15">
        <v>8.4142862056612699</v>
      </c>
    </row>
    <row r="16" spans="1:12" x14ac:dyDescent="0.3">
      <c r="A16" t="s">
        <v>34</v>
      </c>
      <c r="B16">
        <v>17216</v>
      </c>
      <c r="C16">
        <v>0.999942</v>
      </c>
      <c r="D16">
        <v>16</v>
      </c>
      <c r="E16">
        <f t="shared" si="0"/>
        <v>0.14236800000000005</v>
      </c>
      <c r="F16">
        <v>0.85763199999999995</v>
      </c>
      <c r="G16">
        <v>0.85069499999999998</v>
      </c>
      <c r="H16">
        <v>0.86456900000000003</v>
      </c>
      <c r="I16">
        <v>0.35016000000000003</v>
      </c>
      <c r="J16">
        <v>0.33488099999999998</v>
      </c>
      <c r="K16">
        <v>0.36543900000000001</v>
      </c>
      <c r="L16">
        <v>1.4192946175660657</v>
      </c>
    </row>
    <row r="17" spans="1:12" x14ac:dyDescent="0.3">
      <c r="A17" t="s">
        <v>38</v>
      </c>
      <c r="B17">
        <v>16533</v>
      </c>
      <c r="C17">
        <v>0.99981900000000001</v>
      </c>
      <c r="D17">
        <v>19</v>
      </c>
      <c r="E17">
        <f t="shared" si="0"/>
        <v>0.57760499999999992</v>
      </c>
      <c r="F17">
        <v>0.42239500000000002</v>
      </c>
      <c r="G17">
        <v>0.41888500000000001</v>
      </c>
      <c r="H17">
        <v>0.425904</v>
      </c>
      <c r="I17">
        <v>0.99827600000000005</v>
      </c>
      <c r="J17">
        <v>0.98616400000000004</v>
      </c>
      <c r="K17">
        <v>1.010389</v>
      </c>
      <c r="L17">
        <v>2.7135995478723611</v>
      </c>
    </row>
    <row r="18" spans="1:12" x14ac:dyDescent="0.3">
      <c r="A18" t="s">
        <v>42</v>
      </c>
      <c r="B18">
        <v>25954</v>
      </c>
      <c r="C18">
        <v>0.999884</v>
      </c>
      <c r="D18">
        <v>17</v>
      </c>
      <c r="E18">
        <f t="shared" si="0"/>
        <v>0.21607699999999996</v>
      </c>
      <c r="F18">
        <v>0.78392300000000004</v>
      </c>
      <c r="G18">
        <v>0.77751999999999999</v>
      </c>
      <c r="H18">
        <v>0.79032599999999997</v>
      </c>
      <c r="I18">
        <v>0.46648899999999999</v>
      </c>
      <c r="J18">
        <v>0.45440399999999997</v>
      </c>
      <c r="K18">
        <v>0.47857300000000003</v>
      </c>
      <c r="L18">
        <v>1.5943864637346763</v>
      </c>
    </row>
    <row r="19" spans="1:12" x14ac:dyDescent="0.3">
      <c r="A19" t="s">
        <v>46</v>
      </c>
      <c r="B19">
        <v>11653</v>
      </c>
      <c r="C19">
        <v>0.99982800000000005</v>
      </c>
      <c r="D19">
        <v>21</v>
      </c>
      <c r="E19">
        <f t="shared" si="0"/>
        <v>0.42012499999999997</v>
      </c>
      <c r="F19">
        <v>0.57987500000000003</v>
      </c>
      <c r="G19">
        <v>0.57164700000000002</v>
      </c>
      <c r="H19">
        <v>0.58810300000000004</v>
      </c>
      <c r="I19">
        <v>0.75825799999999999</v>
      </c>
      <c r="J19">
        <v>0.74019699999999999</v>
      </c>
      <c r="K19">
        <v>0.77631799999999995</v>
      </c>
      <c r="L19">
        <v>2.1345545858056574</v>
      </c>
    </row>
    <row r="20" spans="1:12" x14ac:dyDescent="0.3">
      <c r="A20" t="s">
        <v>54</v>
      </c>
      <c r="B20">
        <v>15203</v>
      </c>
      <c r="C20">
        <v>0.999803</v>
      </c>
      <c r="D20">
        <v>29</v>
      </c>
      <c r="E20">
        <f t="shared" si="0"/>
        <v>0.45601100000000006</v>
      </c>
      <c r="F20">
        <v>0.54398899999999994</v>
      </c>
      <c r="G20">
        <v>0.53573899999999997</v>
      </c>
      <c r="H20">
        <v>0.55223999999999995</v>
      </c>
      <c r="I20">
        <v>0.92975099999999999</v>
      </c>
      <c r="J20">
        <v>0.91139800000000004</v>
      </c>
      <c r="K20">
        <v>0.94810399999999995</v>
      </c>
      <c r="L20">
        <v>2.5338781633971585</v>
      </c>
    </row>
    <row r="21" spans="1:12" x14ac:dyDescent="0.3">
      <c r="A21" t="s">
        <v>58</v>
      </c>
      <c r="B21">
        <v>18328</v>
      </c>
      <c r="C21">
        <v>0.99972700000000003</v>
      </c>
      <c r="D21">
        <v>31</v>
      </c>
      <c r="E21">
        <f t="shared" si="0"/>
        <v>0.66726099999999999</v>
      </c>
      <c r="F21">
        <v>0.33273900000000001</v>
      </c>
      <c r="G21">
        <v>0.32975900000000002</v>
      </c>
      <c r="H21">
        <v>0.33572000000000002</v>
      </c>
      <c r="I21">
        <v>1.251382</v>
      </c>
      <c r="J21">
        <v>1.2383930000000001</v>
      </c>
      <c r="K21">
        <v>1.2643709999999999</v>
      </c>
      <c r="L21">
        <v>3.4951699461099444</v>
      </c>
    </row>
    <row r="22" spans="1:12" x14ac:dyDescent="0.3">
      <c r="A22" t="s">
        <v>62</v>
      </c>
      <c r="B22">
        <v>33121</v>
      </c>
      <c r="C22">
        <v>0.99990900000000005</v>
      </c>
      <c r="D22">
        <v>23</v>
      </c>
      <c r="E22">
        <f t="shared" si="0"/>
        <v>0.19222700000000004</v>
      </c>
      <c r="F22">
        <v>0.80777299999999996</v>
      </c>
      <c r="G22">
        <v>0.802234</v>
      </c>
      <c r="H22">
        <v>0.81331299999999995</v>
      </c>
      <c r="I22">
        <v>0.44618400000000003</v>
      </c>
      <c r="J22">
        <v>0.43480600000000003</v>
      </c>
      <c r="K22">
        <v>0.45756200000000002</v>
      </c>
      <c r="L22">
        <v>1.5623389104476153</v>
      </c>
    </row>
    <row r="23" spans="1:12" x14ac:dyDescent="0.3">
      <c r="A23" t="s">
        <v>66</v>
      </c>
      <c r="B23">
        <v>24189</v>
      </c>
      <c r="C23">
        <v>0.99991699999999994</v>
      </c>
      <c r="D23">
        <v>12</v>
      </c>
      <c r="E23">
        <f t="shared" si="0"/>
        <v>4.2134000000000005E-2</v>
      </c>
      <c r="F23">
        <v>0.957866</v>
      </c>
      <c r="G23">
        <v>0.95435400000000004</v>
      </c>
      <c r="H23">
        <v>0.96137799999999995</v>
      </c>
      <c r="I23">
        <v>0.122713</v>
      </c>
      <c r="J23">
        <v>0.113889</v>
      </c>
      <c r="K23">
        <v>0.13153599999999999</v>
      </c>
      <c r="L23">
        <v>1.1305599036891314</v>
      </c>
    </row>
    <row r="24" spans="1:12" x14ac:dyDescent="0.3">
      <c r="A24" t="s">
        <v>70</v>
      </c>
      <c r="B24">
        <v>24197</v>
      </c>
      <c r="C24">
        <v>0.99995900000000004</v>
      </c>
      <c r="D24">
        <v>22</v>
      </c>
      <c r="E24">
        <f t="shared" si="0"/>
        <v>0.51622900000000005</v>
      </c>
      <c r="F24">
        <v>0.48377100000000001</v>
      </c>
      <c r="G24">
        <v>0.48185299999999998</v>
      </c>
      <c r="H24">
        <v>0.48569000000000001</v>
      </c>
      <c r="I24">
        <v>0.80728500000000003</v>
      </c>
      <c r="J24">
        <v>0.798126</v>
      </c>
      <c r="K24">
        <v>0.81644399999999995</v>
      </c>
      <c r="L24">
        <v>2.2418131939176553</v>
      </c>
    </row>
    <row r="25" spans="1:12" x14ac:dyDescent="0.3">
      <c r="A25" t="s">
        <v>74</v>
      </c>
      <c r="B25">
        <v>40748</v>
      </c>
      <c r="C25">
        <v>0.99995100000000003</v>
      </c>
      <c r="D25">
        <v>17</v>
      </c>
      <c r="E25">
        <f t="shared" si="0"/>
        <v>0.350414</v>
      </c>
      <c r="F25">
        <v>0.649586</v>
      </c>
      <c r="G25">
        <v>0.644374</v>
      </c>
      <c r="H25">
        <v>0.65479900000000002</v>
      </c>
      <c r="I25">
        <v>0.68932700000000002</v>
      </c>
      <c r="J25">
        <v>0.67927199999999999</v>
      </c>
      <c r="K25">
        <v>0.69938299999999998</v>
      </c>
      <c r="L25">
        <v>1.9923742140937304</v>
      </c>
    </row>
    <row r="26" spans="1:12" x14ac:dyDescent="0.3">
      <c r="A26" t="s">
        <v>78</v>
      </c>
      <c r="B26">
        <v>22083</v>
      </c>
      <c r="C26">
        <v>0.99977400000000005</v>
      </c>
      <c r="D26">
        <v>21</v>
      </c>
      <c r="E26">
        <f t="shared" si="0"/>
        <v>6.5506999999999982E-2</v>
      </c>
      <c r="F26">
        <v>0.93449300000000002</v>
      </c>
      <c r="G26">
        <v>0.92999299999999996</v>
      </c>
      <c r="H26">
        <v>0.93899299999999997</v>
      </c>
      <c r="I26">
        <v>0.189527</v>
      </c>
      <c r="J26">
        <v>0.178064</v>
      </c>
      <c r="K26">
        <v>0.20099</v>
      </c>
      <c r="L26">
        <v>1.2086777578483359</v>
      </c>
    </row>
    <row r="27" spans="1:12" x14ac:dyDescent="0.3">
      <c r="A27" t="s">
        <v>82</v>
      </c>
      <c r="B27">
        <v>38944</v>
      </c>
      <c r="C27">
        <v>0.99992300000000001</v>
      </c>
      <c r="D27">
        <v>41</v>
      </c>
      <c r="E27">
        <f t="shared" si="0"/>
        <v>0.30119200000000002</v>
      </c>
      <c r="F27">
        <v>0.69880799999999998</v>
      </c>
      <c r="G27">
        <v>0.69332099999999997</v>
      </c>
      <c r="H27">
        <v>0.704295</v>
      </c>
      <c r="I27">
        <v>0.64485400000000004</v>
      </c>
      <c r="J27">
        <v>0.63325799999999999</v>
      </c>
      <c r="K27">
        <v>0.65644899999999995</v>
      </c>
      <c r="L27">
        <v>1.9057087754786703</v>
      </c>
    </row>
    <row r="28" spans="1:12" x14ac:dyDescent="0.3">
      <c r="A28" t="s">
        <v>86</v>
      </c>
      <c r="B28">
        <v>36947</v>
      </c>
      <c r="C28">
        <v>0.999946</v>
      </c>
      <c r="D28">
        <v>35</v>
      </c>
      <c r="E28">
        <f t="shared" si="0"/>
        <v>0.27499099999999999</v>
      </c>
      <c r="F28">
        <v>0.72500900000000001</v>
      </c>
      <c r="G28">
        <v>0.71910600000000002</v>
      </c>
      <c r="H28">
        <v>0.73091300000000003</v>
      </c>
      <c r="I28">
        <v>0.69614500000000001</v>
      </c>
      <c r="J28">
        <v>0.68239700000000003</v>
      </c>
      <c r="K28">
        <v>0.709893</v>
      </c>
      <c r="L28">
        <v>2.0060046347886282</v>
      </c>
    </row>
    <row r="29" spans="1:12" x14ac:dyDescent="0.3">
      <c r="A29" t="s">
        <v>90</v>
      </c>
      <c r="B29">
        <v>28658</v>
      </c>
      <c r="C29">
        <v>0.99985999999999997</v>
      </c>
      <c r="D29">
        <v>35</v>
      </c>
      <c r="E29">
        <f t="shared" si="0"/>
        <v>0.26190400000000003</v>
      </c>
      <c r="F29">
        <v>0.73809599999999997</v>
      </c>
      <c r="G29">
        <v>0.731881</v>
      </c>
      <c r="H29">
        <v>0.74431099999999994</v>
      </c>
      <c r="I29">
        <v>0.57116199999999995</v>
      </c>
      <c r="J29">
        <v>0.55769199999999997</v>
      </c>
      <c r="K29">
        <v>0.58463299999999996</v>
      </c>
      <c r="L29">
        <v>1.7703229720060207</v>
      </c>
    </row>
    <row r="30" spans="1:12" x14ac:dyDescent="0.3">
      <c r="A30" t="s">
        <v>98</v>
      </c>
      <c r="B30">
        <v>36964</v>
      </c>
      <c r="C30">
        <v>0.999892</v>
      </c>
      <c r="D30">
        <v>32</v>
      </c>
      <c r="E30">
        <f t="shared" si="0"/>
        <v>0.52621899999999999</v>
      </c>
      <c r="F30">
        <v>0.47378100000000001</v>
      </c>
      <c r="G30">
        <v>0.47216200000000003</v>
      </c>
      <c r="H30">
        <v>0.47540100000000002</v>
      </c>
      <c r="I30">
        <v>0.850518</v>
      </c>
      <c r="J30">
        <v>0.84221299999999999</v>
      </c>
      <c r="K30">
        <v>0.858823</v>
      </c>
      <c r="L30">
        <v>2.3408591029411951</v>
      </c>
    </row>
    <row r="31" spans="1:12" x14ac:dyDescent="0.3">
      <c r="A31" t="s">
        <v>102</v>
      </c>
      <c r="B31">
        <v>40367</v>
      </c>
      <c r="C31">
        <v>0.99987599999999999</v>
      </c>
      <c r="D31">
        <v>43</v>
      </c>
      <c r="E31">
        <f t="shared" si="0"/>
        <v>0.34822399999999998</v>
      </c>
      <c r="F31">
        <v>0.65177600000000002</v>
      </c>
      <c r="G31">
        <v>0.64615299999999998</v>
      </c>
      <c r="H31">
        <v>0.65739800000000004</v>
      </c>
      <c r="I31">
        <v>0.78230999999999995</v>
      </c>
      <c r="J31">
        <v>0.770007</v>
      </c>
      <c r="K31">
        <v>0.79461400000000004</v>
      </c>
      <c r="L31">
        <v>2.1865172911927826</v>
      </c>
    </row>
    <row r="32" spans="1:12" x14ac:dyDescent="0.3">
      <c r="A32" t="s">
        <v>106</v>
      </c>
      <c r="B32">
        <v>27979</v>
      </c>
      <c r="C32">
        <v>0.999857</v>
      </c>
      <c r="D32">
        <v>37</v>
      </c>
      <c r="E32">
        <f t="shared" si="0"/>
        <v>0.53466799999999992</v>
      </c>
      <c r="F32">
        <v>0.46533200000000002</v>
      </c>
      <c r="G32">
        <v>0.46309299999999998</v>
      </c>
      <c r="H32">
        <v>0.46757100000000001</v>
      </c>
      <c r="I32">
        <v>0.907003</v>
      </c>
      <c r="J32">
        <v>0.89593900000000004</v>
      </c>
      <c r="K32">
        <v>0.918068</v>
      </c>
      <c r="L32">
        <v>2.4768881647183387</v>
      </c>
    </row>
    <row r="33" spans="1:12" x14ac:dyDescent="0.3">
      <c r="A33" t="s">
        <v>110</v>
      </c>
      <c r="B33">
        <v>17166</v>
      </c>
      <c r="C33">
        <v>1</v>
      </c>
      <c r="D33">
        <v>45</v>
      </c>
      <c r="E33">
        <f t="shared" si="0"/>
        <v>0.76065700000000003</v>
      </c>
      <c r="F33">
        <v>0.239343</v>
      </c>
      <c r="G33">
        <v>0.23511699999999999</v>
      </c>
      <c r="H33">
        <v>0.24357000000000001</v>
      </c>
      <c r="I33">
        <v>1.908911</v>
      </c>
      <c r="J33">
        <v>1.8882270000000001</v>
      </c>
      <c r="K33">
        <v>1.9295960000000001</v>
      </c>
      <c r="L33">
        <v>6.7457386876914258</v>
      </c>
    </row>
    <row r="34" spans="1:12" x14ac:dyDescent="0.3">
      <c r="A34" t="s">
        <v>114</v>
      </c>
      <c r="B34">
        <v>31185</v>
      </c>
      <c r="C34">
        <v>0.99996799999999997</v>
      </c>
      <c r="D34">
        <v>59</v>
      </c>
      <c r="E34">
        <f t="shared" si="0"/>
        <v>0.87019599999999997</v>
      </c>
      <c r="F34">
        <v>0.129804</v>
      </c>
      <c r="G34">
        <v>0.12714400000000001</v>
      </c>
      <c r="H34">
        <v>0.132463</v>
      </c>
      <c r="I34">
        <v>2.7853379999999999</v>
      </c>
      <c r="J34">
        <v>2.7688769999999998</v>
      </c>
      <c r="K34">
        <v>2.8017989999999999</v>
      </c>
      <c r="L34">
        <v>16.205294340675263</v>
      </c>
    </row>
    <row r="35" spans="1:12" x14ac:dyDescent="0.3">
      <c r="A35" t="s">
        <v>118</v>
      </c>
      <c r="B35">
        <v>23832</v>
      </c>
      <c r="C35">
        <v>0.99995800000000001</v>
      </c>
      <c r="D35">
        <v>37</v>
      </c>
      <c r="E35">
        <f t="shared" si="0"/>
        <v>0.28754100000000005</v>
      </c>
      <c r="F35">
        <v>0.71245899999999995</v>
      </c>
      <c r="G35">
        <v>0.70512399999999997</v>
      </c>
      <c r="H35">
        <v>0.71979300000000002</v>
      </c>
      <c r="I35">
        <v>0.73333000000000004</v>
      </c>
      <c r="J35">
        <v>0.71535899999999997</v>
      </c>
      <c r="K35">
        <v>0.75129999999999997</v>
      </c>
      <c r="L35">
        <v>2.082002144059742</v>
      </c>
    </row>
    <row r="36" spans="1:12" x14ac:dyDescent="0.3">
      <c r="A36" t="s">
        <v>122</v>
      </c>
      <c r="B36">
        <v>11752</v>
      </c>
      <c r="C36">
        <v>1</v>
      </c>
      <c r="D36">
        <v>23</v>
      </c>
      <c r="E36">
        <f t="shared" ref="E36:E62" si="1">1-F36</f>
        <v>0.76888500000000004</v>
      </c>
      <c r="F36">
        <v>0.23111499999999999</v>
      </c>
      <c r="G36">
        <v>0.226766</v>
      </c>
      <c r="H36">
        <v>0.23546400000000001</v>
      </c>
      <c r="I36">
        <v>1.872689</v>
      </c>
      <c r="J36">
        <v>1.850417</v>
      </c>
      <c r="K36">
        <v>1.8949609999999999</v>
      </c>
      <c r="L36">
        <v>6.5057669068748165</v>
      </c>
    </row>
    <row r="37" spans="1:12" x14ac:dyDescent="0.3">
      <c r="A37" t="s">
        <v>126</v>
      </c>
      <c r="B37">
        <v>40103</v>
      </c>
      <c r="C37">
        <v>0.99997499999999995</v>
      </c>
      <c r="D37">
        <v>42</v>
      </c>
      <c r="E37">
        <f t="shared" si="1"/>
        <v>0.72685299999999997</v>
      </c>
      <c r="F37">
        <v>0.27314699999999997</v>
      </c>
      <c r="G37">
        <v>0.27027099999999998</v>
      </c>
      <c r="H37">
        <v>0.27602199999999999</v>
      </c>
      <c r="I37">
        <v>1.647438</v>
      </c>
      <c r="J37">
        <v>1.6357159999999999</v>
      </c>
      <c r="K37">
        <v>1.6591590000000001</v>
      </c>
      <c r="L37">
        <v>5.1936566191796825</v>
      </c>
    </row>
    <row r="38" spans="1:12" x14ac:dyDescent="0.3">
      <c r="A38" t="s">
        <v>130</v>
      </c>
      <c r="B38">
        <v>32292</v>
      </c>
      <c r="C38">
        <v>0.99990699999999999</v>
      </c>
      <c r="D38">
        <v>18</v>
      </c>
      <c r="E38">
        <f t="shared" si="1"/>
        <v>0.31223900000000004</v>
      </c>
      <c r="F38">
        <v>0.68776099999999996</v>
      </c>
      <c r="G38">
        <v>0.68227400000000005</v>
      </c>
      <c r="H38">
        <v>0.69324799999999998</v>
      </c>
      <c r="I38">
        <v>0.551562</v>
      </c>
      <c r="J38">
        <v>0.54223399999999999</v>
      </c>
      <c r="K38">
        <v>0.56089</v>
      </c>
      <c r="L38">
        <v>1.7359624746161373</v>
      </c>
    </row>
    <row r="39" spans="1:12" x14ac:dyDescent="0.3">
      <c r="A39" t="s">
        <v>134</v>
      </c>
      <c r="B39">
        <v>48357</v>
      </c>
      <c r="C39">
        <v>0.99993799999999999</v>
      </c>
      <c r="D39">
        <v>61</v>
      </c>
      <c r="E39">
        <f t="shared" si="1"/>
        <v>0.67288100000000006</v>
      </c>
      <c r="F39">
        <v>0.32711899999999999</v>
      </c>
      <c r="G39">
        <v>0.32417600000000002</v>
      </c>
      <c r="H39">
        <v>0.33006200000000002</v>
      </c>
      <c r="I39">
        <v>1.5337240000000001</v>
      </c>
      <c r="J39">
        <v>1.5212950000000001</v>
      </c>
      <c r="K39">
        <v>1.5461530000000001</v>
      </c>
      <c r="L39">
        <v>4.6354069754185714</v>
      </c>
    </row>
    <row r="40" spans="1:12" x14ac:dyDescent="0.3">
      <c r="A40" t="s">
        <v>142</v>
      </c>
      <c r="B40">
        <v>37088</v>
      </c>
      <c r="C40">
        <v>0.999973</v>
      </c>
      <c r="D40">
        <v>30</v>
      </c>
      <c r="E40">
        <f t="shared" si="1"/>
        <v>0.52400400000000003</v>
      </c>
      <c r="F40">
        <v>0.47599599999999997</v>
      </c>
      <c r="G40">
        <v>0.47318399999999999</v>
      </c>
      <c r="H40">
        <v>0.47880899999999998</v>
      </c>
      <c r="I40">
        <v>0.92699299999999996</v>
      </c>
      <c r="J40">
        <v>0.91661899999999996</v>
      </c>
      <c r="K40">
        <v>0.93736799999999998</v>
      </c>
      <c r="L40">
        <v>2.5268993556221595</v>
      </c>
    </row>
    <row r="41" spans="1:12" x14ac:dyDescent="0.3">
      <c r="A41" t="s">
        <v>150</v>
      </c>
      <c r="B41">
        <v>34299</v>
      </c>
      <c r="C41">
        <v>0.99991300000000005</v>
      </c>
      <c r="D41">
        <v>36</v>
      </c>
      <c r="E41">
        <f t="shared" si="1"/>
        <v>0.19830999999999999</v>
      </c>
      <c r="F41">
        <v>0.80169000000000001</v>
      </c>
      <c r="G41">
        <v>0.796153</v>
      </c>
      <c r="H41">
        <v>0.80722700000000003</v>
      </c>
      <c r="I41">
        <v>0.49976500000000001</v>
      </c>
      <c r="J41">
        <v>0.48687999999999998</v>
      </c>
      <c r="K41">
        <v>0.51264900000000002</v>
      </c>
      <c r="L41">
        <v>1.6483338667232639</v>
      </c>
    </row>
    <row r="42" spans="1:12" x14ac:dyDescent="0.3">
      <c r="A42" t="s">
        <v>154</v>
      </c>
      <c r="B42">
        <v>39681</v>
      </c>
      <c r="C42">
        <v>0.99997499999999995</v>
      </c>
      <c r="D42">
        <v>13</v>
      </c>
      <c r="E42">
        <f t="shared" si="1"/>
        <v>0.21603099999999997</v>
      </c>
      <c r="F42">
        <v>0.78396900000000003</v>
      </c>
      <c r="G42">
        <v>0.77858300000000003</v>
      </c>
      <c r="H42">
        <v>0.78935500000000003</v>
      </c>
      <c r="I42">
        <v>0.551624</v>
      </c>
      <c r="J42">
        <v>0.53977399999999998</v>
      </c>
      <c r="K42">
        <v>0.56347499999999995</v>
      </c>
      <c r="L42">
        <v>1.7360701076261522</v>
      </c>
    </row>
    <row r="43" spans="1:12" x14ac:dyDescent="0.3">
      <c r="A43" t="s">
        <v>158</v>
      </c>
      <c r="B43">
        <v>27989</v>
      </c>
      <c r="C43">
        <v>0.99992899999999996</v>
      </c>
      <c r="D43">
        <v>29</v>
      </c>
      <c r="E43">
        <f t="shared" si="1"/>
        <v>0.44565999999999995</v>
      </c>
      <c r="F43">
        <v>0.55434000000000005</v>
      </c>
      <c r="G43">
        <v>0.54781500000000005</v>
      </c>
      <c r="H43">
        <v>0.56086599999999998</v>
      </c>
      <c r="I43">
        <v>1.017336</v>
      </c>
      <c r="J43">
        <v>1.001187</v>
      </c>
      <c r="K43">
        <v>1.0334859999999999</v>
      </c>
      <c r="L43">
        <v>2.7658168049179301</v>
      </c>
    </row>
    <row r="44" spans="1:12" x14ac:dyDescent="0.3">
      <c r="A44" t="s">
        <v>162</v>
      </c>
      <c r="B44">
        <v>32534</v>
      </c>
      <c r="C44">
        <v>0.99984600000000001</v>
      </c>
      <c r="D44">
        <v>13</v>
      </c>
      <c r="E44">
        <f t="shared" si="1"/>
        <v>0.50413400000000008</v>
      </c>
      <c r="F44">
        <v>0.49586599999999997</v>
      </c>
      <c r="G44">
        <v>0.49516700000000002</v>
      </c>
      <c r="H44">
        <v>0.49656499999999998</v>
      </c>
      <c r="I44">
        <v>0.72214999999999996</v>
      </c>
      <c r="J44">
        <v>0.71787400000000001</v>
      </c>
      <c r="K44">
        <v>0.72642700000000004</v>
      </c>
      <c r="L44">
        <v>2.0588549937603147</v>
      </c>
    </row>
    <row r="45" spans="1:12" x14ac:dyDescent="0.3">
      <c r="A45" t="s">
        <v>166</v>
      </c>
      <c r="B45">
        <v>34267</v>
      </c>
      <c r="C45">
        <v>0.99997100000000005</v>
      </c>
      <c r="D45">
        <v>15</v>
      </c>
      <c r="E45">
        <f t="shared" si="1"/>
        <v>0.28523600000000005</v>
      </c>
      <c r="F45">
        <v>0.71476399999999995</v>
      </c>
      <c r="G45">
        <v>0.70891499999999996</v>
      </c>
      <c r="H45">
        <v>0.72061399999999998</v>
      </c>
      <c r="I45">
        <v>0.63361900000000004</v>
      </c>
      <c r="J45">
        <v>0.62113600000000002</v>
      </c>
      <c r="K45">
        <v>0.64610199999999995</v>
      </c>
      <c r="L45">
        <v>1.8844179624808499</v>
      </c>
    </row>
    <row r="46" spans="1:12" x14ac:dyDescent="0.3">
      <c r="A46" t="s">
        <v>170</v>
      </c>
      <c r="B46">
        <v>22242</v>
      </c>
      <c r="C46">
        <v>1</v>
      </c>
      <c r="D46">
        <v>33</v>
      </c>
      <c r="E46">
        <f t="shared" si="1"/>
        <v>0.73866199999999993</v>
      </c>
      <c r="F46">
        <v>0.26133800000000001</v>
      </c>
      <c r="G46">
        <v>0.25577100000000003</v>
      </c>
      <c r="H46">
        <v>0.266905</v>
      </c>
      <c r="I46">
        <v>2.0437699999999999</v>
      </c>
      <c r="J46">
        <v>2.0242900000000001</v>
      </c>
      <c r="K46">
        <v>2.06325</v>
      </c>
      <c r="L46">
        <v>7.7196575172338076</v>
      </c>
    </row>
    <row r="47" spans="1:12" x14ac:dyDescent="0.3">
      <c r="A47" t="s">
        <v>174</v>
      </c>
      <c r="B47">
        <v>39974</v>
      </c>
      <c r="C47">
        <v>0.99995000000000001</v>
      </c>
      <c r="D47">
        <v>41</v>
      </c>
      <c r="E47">
        <f t="shared" si="1"/>
        <v>0.34596800000000005</v>
      </c>
      <c r="F47">
        <v>0.65403199999999995</v>
      </c>
      <c r="G47">
        <v>0.64890000000000003</v>
      </c>
      <c r="H47">
        <v>0.659165</v>
      </c>
      <c r="I47">
        <v>0.69907200000000003</v>
      </c>
      <c r="J47">
        <v>0.687608</v>
      </c>
      <c r="K47">
        <v>0.71053699999999997</v>
      </c>
      <c r="L47">
        <v>2.0118848117955874</v>
      </c>
    </row>
    <row r="48" spans="1:12" x14ac:dyDescent="0.3">
      <c r="A48" t="s">
        <v>178</v>
      </c>
      <c r="B48">
        <v>39807</v>
      </c>
      <c r="C48">
        <v>0.99990000000000001</v>
      </c>
      <c r="D48">
        <v>29</v>
      </c>
      <c r="E48">
        <f t="shared" si="1"/>
        <v>0.69668700000000006</v>
      </c>
      <c r="F48">
        <v>0.303313</v>
      </c>
      <c r="G48">
        <v>0.30113200000000001</v>
      </c>
      <c r="H48">
        <v>0.30549500000000002</v>
      </c>
      <c r="I48">
        <v>1.389473</v>
      </c>
      <c r="J48">
        <v>1.3806510000000001</v>
      </c>
      <c r="K48">
        <v>1.3982950000000001</v>
      </c>
      <c r="L48">
        <v>4.0127347844384937</v>
      </c>
    </row>
    <row r="49" spans="1:12" x14ac:dyDescent="0.3">
      <c r="A49" t="s">
        <v>186</v>
      </c>
      <c r="B49">
        <v>24868</v>
      </c>
      <c r="C49">
        <v>0.99987899999999996</v>
      </c>
      <c r="D49">
        <v>28</v>
      </c>
      <c r="E49">
        <f t="shared" si="1"/>
        <v>0.54182700000000006</v>
      </c>
      <c r="F49">
        <v>0.458173</v>
      </c>
      <c r="G49">
        <v>0.45188400000000001</v>
      </c>
      <c r="H49">
        <v>0.46446100000000001</v>
      </c>
      <c r="I49">
        <v>1.1498299999999999</v>
      </c>
      <c r="J49">
        <v>1.1354359999999999</v>
      </c>
      <c r="K49">
        <v>1.1642239999999999</v>
      </c>
      <c r="L49">
        <v>3.1576560625284218</v>
      </c>
    </row>
    <row r="50" spans="1:12" x14ac:dyDescent="0.3">
      <c r="A50" t="s">
        <v>190</v>
      </c>
      <c r="B50">
        <v>7476</v>
      </c>
      <c r="C50">
        <v>0.99986600000000003</v>
      </c>
      <c r="D50">
        <v>49</v>
      </c>
      <c r="E50">
        <f t="shared" si="1"/>
        <v>0.83264899999999997</v>
      </c>
      <c r="F50">
        <v>0.167351</v>
      </c>
      <c r="G50">
        <v>0.160801</v>
      </c>
      <c r="H50">
        <v>0.173901</v>
      </c>
      <c r="I50">
        <v>2.4184640000000002</v>
      </c>
      <c r="J50">
        <v>2.3865349999999999</v>
      </c>
      <c r="K50">
        <v>2.4503919999999999</v>
      </c>
      <c r="L50">
        <v>11.228598934339974</v>
      </c>
    </row>
    <row r="51" spans="1:12" x14ac:dyDescent="0.3">
      <c r="A51" t="s">
        <v>194</v>
      </c>
      <c r="B51">
        <v>30753</v>
      </c>
      <c r="C51">
        <v>0.99983699999999998</v>
      </c>
      <c r="D51">
        <v>27</v>
      </c>
      <c r="E51">
        <f t="shared" si="1"/>
        <v>0.44001699999999999</v>
      </c>
      <c r="F51">
        <v>0.55998300000000001</v>
      </c>
      <c r="G51">
        <v>0.55568099999999998</v>
      </c>
      <c r="H51">
        <v>0.56428599999999995</v>
      </c>
      <c r="I51">
        <v>0.71587100000000004</v>
      </c>
      <c r="J51">
        <v>0.70709</v>
      </c>
      <c r="K51">
        <v>0.72465199999999996</v>
      </c>
      <c r="L51">
        <v>2.0459679444858927</v>
      </c>
    </row>
    <row r="52" spans="1:12" x14ac:dyDescent="0.3">
      <c r="A52" t="s">
        <v>198</v>
      </c>
      <c r="B52">
        <v>16620</v>
      </c>
      <c r="C52">
        <v>0.99981900000000001</v>
      </c>
      <c r="D52">
        <v>34</v>
      </c>
      <c r="E52">
        <f t="shared" si="1"/>
        <v>0.48348000000000002</v>
      </c>
      <c r="F52">
        <v>0.51651999999999998</v>
      </c>
      <c r="G52">
        <v>0.51047900000000002</v>
      </c>
      <c r="H52">
        <v>0.52256100000000005</v>
      </c>
      <c r="I52">
        <v>0.90186500000000003</v>
      </c>
      <c r="J52">
        <v>0.88490999999999997</v>
      </c>
      <c r="K52">
        <v>0.91881999999999997</v>
      </c>
      <c r="L52">
        <v>2.4641945511462091</v>
      </c>
    </row>
    <row r="53" spans="1:12" x14ac:dyDescent="0.3">
      <c r="A53" t="s">
        <v>202</v>
      </c>
      <c r="B53">
        <v>11768</v>
      </c>
      <c r="C53">
        <v>0.99965999999999999</v>
      </c>
      <c r="D53">
        <v>63</v>
      </c>
      <c r="E53">
        <f t="shared" si="1"/>
        <v>0.56754100000000007</v>
      </c>
      <c r="F53">
        <v>0.43245899999999998</v>
      </c>
      <c r="G53">
        <v>0.42197400000000002</v>
      </c>
      <c r="H53">
        <v>0.44294499999999998</v>
      </c>
      <c r="I53">
        <v>1.658603</v>
      </c>
      <c r="J53">
        <v>1.6251660000000001</v>
      </c>
      <c r="K53">
        <v>1.69204</v>
      </c>
      <c r="L53">
        <v>5.2519687168674007</v>
      </c>
    </row>
    <row r="54" spans="1:12" x14ac:dyDescent="0.3">
      <c r="A54" t="s">
        <v>206</v>
      </c>
      <c r="B54">
        <v>18822</v>
      </c>
      <c r="C54">
        <v>0.99994700000000003</v>
      </c>
      <c r="D54">
        <v>65</v>
      </c>
      <c r="E54">
        <f t="shared" si="1"/>
        <v>0.76827999999999996</v>
      </c>
      <c r="F54">
        <v>0.23172000000000001</v>
      </c>
      <c r="G54">
        <v>0.225937</v>
      </c>
      <c r="H54">
        <v>0.23750199999999999</v>
      </c>
      <c r="I54">
        <v>2.288087</v>
      </c>
      <c r="J54">
        <v>2.2644639999999998</v>
      </c>
      <c r="K54">
        <v>2.3117100000000002</v>
      </c>
      <c r="L54">
        <v>9.8560649828805111</v>
      </c>
    </row>
    <row r="55" spans="1:12" x14ac:dyDescent="0.3">
      <c r="A55" t="s">
        <v>210</v>
      </c>
      <c r="B55">
        <v>11759</v>
      </c>
      <c r="C55">
        <v>0.99974499999999999</v>
      </c>
      <c r="D55">
        <v>37</v>
      </c>
      <c r="E55">
        <f t="shared" si="1"/>
        <v>0.71614699999999998</v>
      </c>
      <c r="F55">
        <v>0.28385300000000002</v>
      </c>
      <c r="G55">
        <v>0.27944200000000002</v>
      </c>
      <c r="H55">
        <v>0.28826299999999999</v>
      </c>
      <c r="I55">
        <v>1.608331</v>
      </c>
      <c r="J55">
        <v>1.585472</v>
      </c>
      <c r="K55">
        <v>1.6311899999999999</v>
      </c>
      <c r="L55">
        <v>4.9944684998374438</v>
      </c>
    </row>
    <row r="56" spans="1:12" x14ac:dyDescent="0.3">
      <c r="A56" t="s">
        <v>214</v>
      </c>
      <c r="B56">
        <v>17748</v>
      </c>
      <c r="C56">
        <v>0.99988699999999997</v>
      </c>
      <c r="D56">
        <v>35</v>
      </c>
      <c r="E56">
        <f t="shared" si="1"/>
        <v>9.3044000000000016E-2</v>
      </c>
      <c r="F56">
        <v>0.90695599999999998</v>
      </c>
      <c r="G56">
        <v>0.90104099999999998</v>
      </c>
      <c r="H56">
        <v>0.91287099999999999</v>
      </c>
      <c r="I56">
        <v>0.31937900000000002</v>
      </c>
      <c r="J56">
        <v>0.30123499999999998</v>
      </c>
      <c r="K56">
        <v>0.33752300000000002</v>
      </c>
      <c r="L56">
        <v>1.3762728334778107</v>
      </c>
    </row>
    <row r="57" spans="1:12" x14ac:dyDescent="0.3">
      <c r="A57" t="s">
        <v>218</v>
      </c>
      <c r="B57">
        <v>16990</v>
      </c>
      <c r="C57">
        <v>0.99964699999999995</v>
      </c>
      <c r="D57">
        <v>28</v>
      </c>
      <c r="E57">
        <f t="shared" si="1"/>
        <v>4.645100000000002E-2</v>
      </c>
      <c r="F57">
        <v>0.95354899999999998</v>
      </c>
      <c r="G57">
        <v>0.94913599999999998</v>
      </c>
      <c r="H57">
        <v>0.95796300000000001</v>
      </c>
      <c r="I57">
        <v>0.168239</v>
      </c>
      <c r="J57">
        <v>0.15398600000000001</v>
      </c>
      <c r="K57">
        <v>0.18249299999999999</v>
      </c>
      <c r="L57">
        <v>1.1832193662857085</v>
      </c>
    </row>
    <row r="58" spans="1:12" x14ac:dyDescent="0.3">
      <c r="A58" t="s">
        <v>222</v>
      </c>
      <c r="B58">
        <v>11985</v>
      </c>
      <c r="C58">
        <v>0.99975000000000003</v>
      </c>
      <c r="D58">
        <v>42</v>
      </c>
      <c r="E58">
        <f t="shared" si="1"/>
        <v>0.48646699999999998</v>
      </c>
      <c r="F58">
        <v>0.51353300000000002</v>
      </c>
      <c r="G58">
        <v>0.50503100000000001</v>
      </c>
      <c r="H58">
        <v>0.52203599999999994</v>
      </c>
      <c r="I58">
        <v>1.0289699999999999</v>
      </c>
      <c r="J58">
        <v>1.005126</v>
      </c>
      <c r="K58">
        <v>1.0528139999999999</v>
      </c>
      <c r="L58">
        <v>2.798182222204709</v>
      </c>
    </row>
    <row r="59" spans="1:12" x14ac:dyDescent="0.3">
      <c r="A59" t="s">
        <v>230</v>
      </c>
      <c r="B59">
        <v>8445</v>
      </c>
      <c r="C59">
        <v>0.99976299999999996</v>
      </c>
      <c r="D59">
        <v>56</v>
      </c>
      <c r="E59">
        <f t="shared" si="1"/>
        <v>0.79564699999999999</v>
      </c>
      <c r="F59">
        <v>0.20435300000000001</v>
      </c>
      <c r="G59">
        <v>0.19874</v>
      </c>
      <c r="H59">
        <v>0.20996500000000001</v>
      </c>
      <c r="I59">
        <v>2.1712790000000002</v>
      </c>
      <c r="J59">
        <v>2.1394579999999999</v>
      </c>
      <c r="K59">
        <v>2.2031000000000001</v>
      </c>
      <c r="L59">
        <v>8.7694930526640551</v>
      </c>
    </row>
    <row r="60" spans="1:12" x14ac:dyDescent="0.3">
      <c r="A60" t="s">
        <v>234</v>
      </c>
      <c r="B60">
        <v>32474</v>
      </c>
      <c r="C60">
        <v>0.99987700000000002</v>
      </c>
      <c r="D60">
        <v>37</v>
      </c>
      <c r="E60">
        <f t="shared" si="1"/>
        <v>0.52210200000000007</v>
      </c>
      <c r="F60">
        <v>0.47789799999999999</v>
      </c>
      <c r="G60">
        <v>0.47600300000000001</v>
      </c>
      <c r="H60">
        <v>0.47979300000000003</v>
      </c>
      <c r="I60">
        <v>0.85572000000000004</v>
      </c>
      <c r="J60">
        <v>0.84607399999999999</v>
      </c>
      <c r="K60">
        <v>0.86536500000000005</v>
      </c>
      <c r="L60">
        <v>2.3530679797514562</v>
      </c>
    </row>
    <row r="61" spans="1:12" x14ac:dyDescent="0.3">
      <c r="A61" t="s">
        <v>238</v>
      </c>
      <c r="B61">
        <v>4733</v>
      </c>
      <c r="C61">
        <v>1</v>
      </c>
      <c r="D61">
        <v>37</v>
      </c>
      <c r="E61">
        <f t="shared" si="1"/>
        <v>0.86280100000000004</v>
      </c>
      <c r="F61">
        <v>0.13719899999999999</v>
      </c>
      <c r="G61">
        <v>0.13175799999999999</v>
      </c>
      <c r="H61">
        <v>0.14263999999999999</v>
      </c>
      <c r="I61">
        <v>2.53233</v>
      </c>
      <c r="J61">
        <v>2.4950519999999998</v>
      </c>
      <c r="K61">
        <v>2.569607</v>
      </c>
      <c r="L61">
        <v>12.582789908312412</v>
      </c>
    </row>
    <row r="62" spans="1:12" x14ac:dyDescent="0.3">
      <c r="A62" t="s">
        <v>242</v>
      </c>
      <c r="B62">
        <v>9407</v>
      </c>
      <c r="C62">
        <v>0.99978699999999998</v>
      </c>
      <c r="D62">
        <v>39</v>
      </c>
      <c r="E62">
        <f t="shared" si="1"/>
        <v>0.76083199999999995</v>
      </c>
      <c r="F62">
        <v>0.23916799999999999</v>
      </c>
      <c r="G62">
        <v>0.23107</v>
      </c>
      <c r="H62">
        <v>0.24726600000000001</v>
      </c>
      <c r="I62">
        <v>2.1835</v>
      </c>
      <c r="J62">
        <v>2.152142</v>
      </c>
      <c r="K62">
        <v>2.214858</v>
      </c>
      <c r="L62">
        <v>8.8773225775218219</v>
      </c>
    </row>
    <row r="64" spans="1:12" x14ac:dyDescent="0.3">
      <c r="A64" t="s">
        <v>49</v>
      </c>
      <c r="B64">
        <v>28909</v>
      </c>
      <c r="C64">
        <v>0.99986200000000003</v>
      </c>
      <c r="D64">
        <v>19</v>
      </c>
      <c r="E64">
        <f t="shared" ref="E64:E95" si="2">1-F64</f>
        <v>0.54971999999999999</v>
      </c>
      <c r="F64">
        <v>0.45028000000000001</v>
      </c>
      <c r="G64">
        <v>0.447824</v>
      </c>
      <c r="H64">
        <v>0.45273600000000003</v>
      </c>
      <c r="I64">
        <v>0.93804600000000005</v>
      </c>
      <c r="J64">
        <v>0.92840699999999998</v>
      </c>
      <c r="K64">
        <v>0.94768600000000003</v>
      </c>
      <c r="L64">
        <v>2.5549840986092516</v>
      </c>
    </row>
    <row r="65" spans="1:12" x14ac:dyDescent="0.3">
      <c r="A65" t="s">
        <v>93</v>
      </c>
      <c r="B65">
        <v>2700</v>
      </c>
      <c r="C65">
        <v>1</v>
      </c>
      <c r="D65">
        <v>20</v>
      </c>
      <c r="E65">
        <f t="shared" si="2"/>
        <v>0.57507599999999992</v>
      </c>
      <c r="F65">
        <v>0.42492400000000002</v>
      </c>
      <c r="G65">
        <v>0.41018900000000003</v>
      </c>
      <c r="H65">
        <v>0.43966</v>
      </c>
      <c r="I65">
        <v>1.23048</v>
      </c>
      <c r="J65">
        <v>1.181467</v>
      </c>
      <c r="K65">
        <v>1.2794920000000001</v>
      </c>
      <c r="L65">
        <v>3.422872120655803</v>
      </c>
    </row>
    <row r="66" spans="1:12" x14ac:dyDescent="0.3">
      <c r="A66" t="s">
        <v>137</v>
      </c>
      <c r="B66">
        <v>5164</v>
      </c>
      <c r="C66">
        <v>0.99941899999999995</v>
      </c>
      <c r="D66">
        <v>18</v>
      </c>
      <c r="E66">
        <f t="shared" si="2"/>
        <v>0.47211800000000004</v>
      </c>
      <c r="F66">
        <v>0.52788199999999996</v>
      </c>
      <c r="G66">
        <v>0.51416499999999998</v>
      </c>
      <c r="H66">
        <v>0.54159999999999997</v>
      </c>
      <c r="I66">
        <v>0.96478799999999998</v>
      </c>
      <c r="J66">
        <v>0.93323299999999998</v>
      </c>
      <c r="K66">
        <v>0.99634299999999998</v>
      </c>
      <c r="L66">
        <v>2.624231260471463</v>
      </c>
    </row>
    <row r="67" spans="1:12" x14ac:dyDescent="0.3">
      <c r="A67" t="s">
        <v>181</v>
      </c>
      <c r="B67">
        <v>4318</v>
      </c>
      <c r="C67">
        <v>0.99861</v>
      </c>
      <c r="D67">
        <v>30</v>
      </c>
      <c r="E67">
        <f t="shared" si="2"/>
        <v>0.58461300000000005</v>
      </c>
      <c r="F67">
        <v>0.41538700000000001</v>
      </c>
      <c r="G67">
        <v>0.39988499999999999</v>
      </c>
      <c r="H67">
        <v>0.43089</v>
      </c>
      <c r="I67">
        <v>1.4222520000000001</v>
      </c>
      <c r="J67">
        <v>1.3791359999999999</v>
      </c>
      <c r="K67">
        <v>1.4653670000000001</v>
      </c>
      <c r="L67">
        <v>4.1464477340737327</v>
      </c>
    </row>
    <row r="68" spans="1:12" x14ac:dyDescent="0.3">
      <c r="A68" t="s">
        <v>225</v>
      </c>
      <c r="B68">
        <v>34892</v>
      </c>
      <c r="C68">
        <v>0.99994300000000003</v>
      </c>
      <c r="D68">
        <v>9</v>
      </c>
      <c r="E68">
        <f t="shared" si="2"/>
        <v>0.50037799999999999</v>
      </c>
      <c r="F68">
        <v>0.49962200000000001</v>
      </c>
      <c r="G68">
        <v>0.49650699999999998</v>
      </c>
      <c r="H68">
        <v>0.50273699999999999</v>
      </c>
      <c r="I68">
        <v>0.80928900000000004</v>
      </c>
      <c r="J68">
        <v>0.802037</v>
      </c>
      <c r="K68">
        <v>0.81654000000000004</v>
      </c>
      <c r="L68">
        <v>2.2463102921456559</v>
      </c>
    </row>
    <row r="69" spans="1:12" x14ac:dyDescent="0.3">
      <c r="A69" t="s">
        <v>245</v>
      </c>
      <c r="B69">
        <v>25882</v>
      </c>
      <c r="C69">
        <v>0.99984499999999998</v>
      </c>
      <c r="D69">
        <v>16</v>
      </c>
      <c r="E69">
        <f t="shared" si="2"/>
        <v>0.141177</v>
      </c>
      <c r="F69">
        <v>0.858823</v>
      </c>
      <c r="G69">
        <v>0.85327900000000001</v>
      </c>
      <c r="H69">
        <v>0.864367</v>
      </c>
      <c r="I69">
        <v>0.30874499999999999</v>
      </c>
      <c r="J69">
        <v>0.29810500000000001</v>
      </c>
      <c r="K69">
        <v>0.31938499999999997</v>
      </c>
      <c r="L69">
        <v>1.3617150888792324</v>
      </c>
    </row>
    <row r="70" spans="1:12" x14ac:dyDescent="0.3">
      <c r="A70" t="s">
        <v>249</v>
      </c>
      <c r="B70">
        <v>18952</v>
      </c>
      <c r="C70">
        <v>0.99968299999999999</v>
      </c>
      <c r="D70">
        <v>23</v>
      </c>
      <c r="E70">
        <f t="shared" si="2"/>
        <v>0.29064999999999996</v>
      </c>
      <c r="F70">
        <v>0.70935000000000004</v>
      </c>
      <c r="G70">
        <v>0.70171300000000003</v>
      </c>
      <c r="H70">
        <v>0.71698600000000001</v>
      </c>
      <c r="I70">
        <v>0.57634399999999997</v>
      </c>
      <c r="J70">
        <v>0.56204699999999996</v>
      </c>
      <c r="K70">
        <v>0.59064000000000005</v>
      </c>
      <c r="L70">
        <v>1.7795205961089373</v>
      </c>
    </row>
    <row r="71" spans="1:12" x14ac:dyDescent="0.3">
      <c r="A71" t="s">
        <v>253</v>
      </c>
      <c r="B71">
        <v>30783</v>
      </c>
      <c r="C71">
        <v>0.99996799999999997</v>
      </c>
      <c r="D71">
        <v>20</v>
      </c>
      <c r="E71">
        <f t="shared" si="2"/>
        <v>0.530752</v>
      </c>
      <c r="F71">
        <v>0.469248</v>
      </c>
      <c r="G71">
        <v>0.46726899999999999</v>
      </c>
      <c r="H71">
        <v>0.47122799999999998</v>
      </c>
      <c r="I71">
        <v>0.84413800000000005</v>
      </c>
      <c r="J71">
        <v>0.83639600000000003</v>
      </c>
      <c r="K71">
        <v>0.85187999999999997</v>
      </c>
      <c r="L71">
        <v>2.3259719623405894</v>
      </c>
    </row>
    <row r="72" spans="1:12" x14ac:dyDescent="0.3">
      <c r="A72" t="s">
        <v>257</v>
      </c>
      <c r="B72">
        <v>24332</v>
      </c>
      <c r="C72">
        <v>0.999753</v>
      </c>
      <c r="D72">
        <v>20</v>
      </c>
      <c r="E72">
        <f t="shared" si="2"/>
        <v>0.54648300000000005</v>
      </c>
      <c r="F72">
        <v>0.453517</v>
      </c>
      <c r="G72">
        <v>0.45105299999999998</v>
      </c>
      <c r="H72">
        <v>0.45598100000000003</v>
      </c>
      <c r="I72">
        <v>0.87995199999999996</v>
      </c>
      <c r="J72">
        <v>0.87179600000000002</v>
      </c>
      <c r="K72">
        <v>0.88810699999999998</v>
      </c>
      <c r="L72">
        <v>2.4107839860086138</v>
      </c>
    </row>
    <row r="73" spans="1:12" x14ac:dyDescent="0.3">
      <c r="A73" t="s">
        <v>9</v>
      </c>
      <c r="B73">
        <v>25663</v>
      </c>
      <c r="C73">
        <v>0.99988299999999997</v>
      </c>
      <c r="D73">
        <v>10</v>
      </c>
      <c r="E73">
        <f t="shared" si="2"/>
        <v>2.3506000000000027E-2</v>
      </c>
      <c r="F73">
        <v>0.97649399999999997</v>
      </c>
      <c r="G73">
        <v>0.97390100000000002</v>
      </c>
      <c r="H73">
        <v>0.97908600000000001</v>
      </c>
      <c r="I73">
        <v>8.0216999999999997E-2</v>
      </c>
      <c r="J73">
        <v>7.2493000000000002E-2</v>
      </c>
      <c r="K73">
        <v>8.7941000000000005E-2</v>
      </c>
      <c r="L73">
        <v>1.0835221664759414</v>
      </c>
    </row>
    <row r="74" spans="1:12" x14ac:dyDescent="0.3">
      <c r="A74" t="s">
        <v>13</v>
      </c>
      <c r="B74">
        <v>24075</v>
      </c>
      <c r="C74">
        <v>0.99995800000000001</v>
      </c>
      <c r="D74">
        <v>20</v>
      </c>
      <c r="E74">
        <f t="shared" si="2"/>
        <v>0.35910200000000003</v>
      </c>
      <c r="F74">
        <v>0.64089799999999997</v>
      </c>
      <c r="G74">
        <v>0.63345600000000002</v>
      </c>
      <c r="H74">
        <v>0.64834099999999995</v>
      </c>
      <c r="I74">
        <v>0.81988300000000003</v>
      </c>
      <c r="J74">
        <v>0.80416200000000004</v>
      </c>
      <c r="K74">
        <v>0.83560299999999998</v>
      </c>
      <c r="L74">
        <v>2.2702342045912447</v>
      </c>
    </row>
    <row r="75" spans="1:12" x14ac:dyDescent="0.3">
      <c r="A75" t="s">
        <v>17</v>
      </c>
      <c r="B75">
        <v>25809</v>
      </c>
      <c r="C75">
        <v>0.99996099999999999</v>
      </c>
      <c r="D75">
        <v>14</v>
      </c>
      <c r="E75">
        <f t="shared" si="2"/>
        <v>0.20459300000000002</v>
      </c>
      <c r="F75">
        <v>0.79540699999999998</v>
      </c>
      <c r="G75">
        <v>0.78898599999999997</v>
      </c>
      <c r="H75">
        <v>0.80182900000000001</v>
      </c>
      <c r="I75">
        <v>0.46201599999999998</v>
      </c>
      <c r="J75">
        <v>0.44958700000000001</v>
      </c>
      <c r="K75">
        <v>0.47444599999999998</v>
      </c>
      <c r="L75">
        <v>1.5872706993536159</v>
      </c>
    </row>
    <row r="76" spans="1:12" x14ac:dyDescent="0.3">
      <c r="A76" t="s">
        <v>21</v>
      </c>
      <c r="B76">
        <v>17033</v>
      </c>
      <c r="C76">
        <v>0.99976500000000001</v>
      </c>
      <c r="D76">
        <v>17</v>
      </c>
      <c r="E76">
        <f t="shared" si="2"/>
        <v>0.33843000000000001</v>
      </c>
      <c r="F76">
        <v>0.66156999999999999</v>
      </c>
      <c r="G76">
        <v>0.65357699999999996</v>
      </c>
      <c r="H76">
        <v>0.66956300000000002</v>
      </c>
      <c r="I76">
        <v>0.66059299999999999</v>
      </c>
      <c r="J76">
        <v>0.64527000000000001</v>
      </c>
      <c r="K76">
        <v>0.67591599999999996</v>
      </c>
      <c r="L76">
        <v>1.9359400065074797</v>
      </c>
    </row>
    <row r="77" spans="1:12" x14ac:dyDescent="0.3">
      <c r="A77" t="s">
        <v>25</v>
      </c>
      <c r="B77">
        <v>24603</v>
      </c>
      <c r="C77">
        <v>0.999919</v>
      </c>
      <c r="D77">
        <v>18</v>
      </c>
      <c r="E77">
        <f t="shared" si="2"/>
        <v>0.24924599999999997</v>
      </c>
      <c r="F77">
        <v>0.75075400000000003</v>
      </c>
      <c r="G77">
        <v>0.74418300000000004</v>
      </c>
      <c r="H77">
        <v>0.75732500000000003</v>
      </c>
      <c r="I77">
        <v>0.50229699999999999</v>
      </c>
      <c r="J77">
        <v>0.490093</v>
      </c>
      <c r="K77">
        <v>0.51449999999999996</v>
      </c>
      <c r="L77">
        <v>1.6525127362901095</v>
      </c>
    </row>
    <row r="78" spans="1:12" x14ac:dyDescent="0.3">
      <c r="A78" t="s">
        <v>29</v>
      </c>
      <c r="B78">
        <v>29836</v>
      </c>
      <c r="C78">
        <v>0.99993299999999996</v>
      </c>
      <c r="D78">
        <v>13</v>
      </c>
      <c r="E78">
        <f t="shared" si="2"/>
        <v>0.18894699999999998</v>
      </c>
      <c r="F78">
        <v>0.81105300000000002</v>
      </c>
      <c r="G78">
        <v>0.805365</v>
      </c>
      <c r="H78">
        <v>0.81674000000000002</v>
      </c>
      <c r="I78">
        <v>0.39922299999999999</v>
      </c>
      <c r="J78">
        <v>0.38879900000000001</v>
      </c>
      <c r="K78">
        <v>0.40964699999999998</v>
      </c>
      <c r="L78">
        <v>1.490666000063507</v>
      </c>
    </row>
    <row r="79" spans="1:12" x14ac:dyDescent="0.3">
      <c r="A79" t="s">
        <v>33</v>
      </c>
      <c r="B79">
        <v>26007</v>
      </c>
      <c r="C79">
        <v>0.99996200000000002</v>
      </c>
      <c r="D79">
        <v>12</v>
      </c>
      <c r="E79">
        <f t="shared" si="2"/>
        <v>0.62414100000000006</v>
      </c>
      <c r="F79">
        <v>0.375859</v>
      </c>
      <c r="G79">
        <v>0.37307099999999999</v>
      </c>
      <c r="H79">
        <v>0.37864700000000001</v>
      </c>
      <c r="I79">
        <v>1.1152930000000001</v>
      </c>
      <c r="J79">
        <v>1.1061540000000001</v>
      </c>
      <c r="K79">
        <v>1.1244320000000001</v>
      </c>
      <c r="L79">
        <v>3.0504618335731588</v>
      </c>
    </row>
    <row r="80" spans="1:12" x14ac:dyDescent="0.3">
      <c r="A80" t="s">
        <v>37</v>
      </c>
      <c r="B80">
        <v>26105</v>
      </c>
      <c r="C80">
        <v>0.99992300000000001</v>
      </c>
      <c r="D80">
        <v>20</v>
      </c>
      <c r="E80">
        <f t="shared" si="2"/>
        <v>0.63085000000000002</v>
      </c>
      <c r="F80">
        <v>0.36914999999999998</v>
      </c>
      <c r="G80">
        <v>0.365732</v>
      </c>
      <c r="H80">
        <v>0.37256800000000001</v>
      </c>
      <c r="I80">
        <v>1.167054</v>
      </c>
      <c r="J80">
        <v>1.156989</v>
      </c>
      <c r="K80">
        <v>1.1771180000000001</v>
      </c>
      <c r="L80">
        <v>3.2125146161972014</v>
      </c>
    </row>
    <row r="81" spans="1:12" x14ac:dyDescent="0.3">
      <c r="A81" t="s">
        <v>41</v>
      </c>
      <c r="B81">
        <v>23110</v>
      </c>
      <c r="C81">
        <v>0.99982700000000002</v>
      </c>
      <c r="D81">
        <v>18</v>
      </c>
      <c r="E81">
        <f t="shared" si="2"/>
        <v>0.51601300000000005</v>
      </c>
      <c r="F81">
        <v>0.483987</v>
      </c>
      <c r="G81">
        <v>0.47747400000000001</v>
      </c>
      <c r="H81">
        <v>0.49049999999999999</v>
      </c>
      <c r="I81">
        <v>1.010068</v>
      </c>
      <c r="J81">
        <v>0.99774600000000002</v>
      </c>
      <c r="K81">
        <v>1.0223899999999999</v>
      </c>
      <c r="L81">
        <v>2.7457877222339109</v>
      </c>
    </row>
    <row r="82" spans="1:12" x14ac:dyDescent="0.3">
      <c r="A82" t="s">
        <v>45</v>
      </c>
      <c r="B82">
        <v>18091</v>
      </c>
      <c r="C82">
        <v>0.99994499999999997</v>
      </c>
      <c r="D82">
        <v>12</v>
      </c>
      <c r="E82">
        <f t="shared" si="2"/>
        <v>0.64740900000000001</v>
      </c>
      <c r="F82">
        <v>0.35259099999999999</v>
      </c>
      <c r="G82">
        <v>0.34840100000000002</v>
      </c>
      <c r="H82">
        <v>0.35678199999999999</v>
      </c>
      <c r="I82">
        <v>1.23163</v>
      </c>
      <c r="J82">
        <v>1.2201979999999999</v>
      </c>
      <c r="K82">
        <v>1.243063</v>
      </c>
      <c r="L82">
        <v>3.4268106878366229</v>
      </c>
    </row>
    <row r="83" spans="1:12" x14ac:dyDescent="0.3">
      <c r="A83" t="s">
        <v>53</v>
      </c>
      <c r="B83">
        <v>25904</v>
      </c>
      <c r="C83">
        <v>0.999884</v>
      </c>
      <c r="D83">
        <v>21</v>
      </c>
      <c r="E83">
        <f t="shared" si="2"/>
        <v>0.50760499999999997</v>
      </c>
      <c r="F83">
        <v>0.49239500000000003</v>
      </c>
      <c r="G83">
        <v>0.48698799999999998</v>
      </c>
      <c r="H83">
        <v>0.49780200000000002</v>
      </c>
      <c r="I83">
        <v>0.92540599999999995</v>
      </c>
      <c r="J83">
        <v>0.91438900000000001</v>
      </c>
      <c r="K83">
        <v>0.93642300000000001</v>
      </c>
      <c r="L83">
        <v>2.522892346747323</v>
      </c>
    </row>
    <row r="84" spans="1:12" x14ac:dyDescent="0.3">
      <c r="A84" t="s">
        <v>57</v>
      </c>
      <c r="B84">
        <v>27303</v>
      </c>
      <c r="C84">
        <v>0.99978</v>
      </c>
      <c r="D84">
        <v>14</v>
      </c>
      <c r="E84">
        <f t="shared" si="2"/>
        <v>0.27518399999999998</v>
      </c>
      <c r="F84">
        <v>0.72481600000000002</v>
      </c>
      <c r="G84">
        <v>0.71811499999999995</v>
      </c>
      <c r="H84">
        <v>0.73151699999999997</v>
      </c>
      <c r="I84">
        <v>0.59359700000000004</v>
      </c>
      <c r="J84">
        <v>0.58130999999999999</v>
      </c>
      <c r="K84">
        <v>0.60588500000000001</v>
      </c>
      <c r="L84">
        <v>1.8104890461033836</v>
      </c>
    </row>
    <row r="85" spans="1:12" x14ac:dyDescent="0.3">
      <c r="A85" t="s">
        <v>61</v>
      </c>
      <c r="B85">
        <v>14073</v>
      </c>
      <c r="C85">
        <v>0.99971600000000005</v>
      </c>
      <c r="D85">
        <v>13</v>
      </c>
      <c r="E85">
        <f t="shared" si="2"/>
        <v>0.53283999999999998</v>
      </c>
      <c r="F85">
        <v>0.46716000000000002</v>
      </c>
      <c r="G85">
        <v>0.45995900000000001</v>
      </c>
      <c r="H85">
        <v>0.47436099999999998</v>
      </c>
      <c r="I85">
        <v>0.96075100000000002</v>
      </c>
      <c r="J85">
        <v>0.94743200000000005</v>
      </c>
      <c r="K85">
        <v>0.97406999999999999</v>
      </c>
      <c r="L85">
        <v>2.6136585941587751</v>
      </c>
    </row>
    <row r="86" spans="1:12" x14ac:dyDescent="0.3">
      <c r="A86" t="s">
        <v>65</v>
      </c>
      <c r="B86">
        <v>28510</v>
      </c>
      <c r="C86">
        <v>0.99978999999999996</v>
      </c>
      <c r="D86">
        <v>18</v>
      </c>
      <c r="E86">
        <f t="shared" si="2"/>
        <v>0.21341699999999997</v>
      </c>
      <c r="F86">
        <v>0.78658300000000003</v>
      </c>
      <c r="G86">
        <v>0.78052299999999997</v>
      </c>
      <c r="H86">
        <v>0.79264199999999996</v>
      </c>
      <c r="I86">
        <v>0.45728200000000002</v>
      </c>
      <c r="J86">
        <v>0.44588800000000001</v>
      </c>
      <c r="K86">
        <v>0.46867599999999998</v>
      </c>
      <c r="L86">
        <v>1.5797743177979777</v>
      </c>
    </row>
    <row r="87" spans="1:12" x14ac:dyDescent="0.3">
      <c r="A87" t="s">
        <v>69</v>
      </c>
      <c r="B87">
        <v>27016</v>
      </c>
      <c r="C87">
        <v>0.99988900000000003</v>
      </c>
      <c r="D87">
        <v>17</v>
      </c>
      <c r="E87">
        <f t="shared" si="2"/>
        <v>0.69843199999999994</v>
      </c>
      <c r="F87">
        <v>0.301568</v>
      </c>
      <c r="G87">
        <v>0.29888700000000001</v>
      </c>
      <c r="H87">
        <v>0.30425000000000002</v>
      </c>
      <c r="I87">
        <v>1.3434060000000001</v>
      </c>
      <c r="J87">
        <v>1.3349249999999999</v>
      </c>
      <c r="K87">
        <v>1.351888</v>
      </c>
      <c r="L87">
        <v>3.8320733447656945</v>
      </c>
    </row>
    <row r="88" spans="1:12" x14ac:dyDescent="0.3">
      <c r="A88" t="s">
        <v>73</v>
      </c>
      <c r="B88">
        <v>27252</v>
      </c>
      <c r="C88">
        <v>0.99966999999999995</v>
      </c>
      <c r="D88">
        <v>30</v>
      </c>
      <c r="E88">
        <f t="shared" si="2"/>
        <v>0.60949300000000006</v>
      </c>
      <c r="F88">
        <v>0.39050699999999999</v>
      </c>
      <c r="G88">
        <v>0.38503599999999999</v>
      </c>
      <c r="H88">
        <v>0.39597700000000002</v>
      </c>
      <c r="I88">
        <v>1.311318</v>
      </c>
      <c r="J88">
        <v>1.298165</v>
      </c>
      <c r="K88">
        <v>1.324471</v>
      </c>
      <c r="L88">
        <v>3.7110616696192418</v>
      </c>
    </row>
    <row r="89" spans="1:12" x14ac:dyDescent="0.3">
      <c r="A89" t="s">
        <v>77</v>
      </c>
      <c r="B89">
        <v>33643</v>
      </c>
      <c r="C89">
        <v>0.99982199999999999</v>
      </c>
      <c r="D89">
        <v>17</v>
      </c>
      <c r="E89">
        <f t="shared" si="2"/>
        <v>0.475769</v>
      </c>
      <c r="F89">
        <v>0.524231</v>
      </c>
      <c r="G89">
        <v>0.521285</v>
      </c>
      <c r="H89">
        <v>0.52717700000000001</v>
      </c>
      <c r="I89">
        <v>0.72285200000000005</v>
      </c>
      <c r="J89">
        <v>0.71643199999999996</v>
      </c>
      <c r="K89">
        <v>0.72927299999999995</v>
      </c>
      <c r="L89">
        <v>2.0603008173906532</v>
      </c>
    </row>
    <row r="90" spans="1:12" x14ac:dyDescent="0.3">
      <c r="A90" t="s">
        <v>81</v>
      </c>
      <c r="B90">
        <v>53770</v>
      </c>
      <c r="C90">
        <v>0.99996300000000005</v>
      </c>
      <c r="D90">
        <v>30</v>
      </c>
      <c r="E90">
        <f t="shared" si="2"/>
        <v>0.70637299999999992</v>
      </c>
      <c r="F90">
        <v>0.29362700000000003</v>
      </c>
      <c r="G90">
        <v>0.29133799999999999</v>
      </c>
      <c r="H90">
        <v>0.29591499999999998</v>
      </c>
      <c r="I90">
        <v>1.425446</v>
      </c>
      <c r="J90">
        <v>1.4182570000000001</v>
      </c>
      <c r="K90">
        <v>1.432636</v>
      </c>
      <c r="L90">
        <v>4.1597126609475872</v>
      </c>
    </row>
    <row r="91" spans="1:12" x14ac:dyDescent="0.3">
      <c r="A91" t="s">
        <v>85</v>
      </c>
      <c r="B91">
        <v>34138</v>
      </c>
      <c r="C91">
        <v>0.99991200000000002</v>
      </c>
      <c r="D91">
        <v>20</v>
      </c>
      <c r="E91">
        <f t="shared" si="2"/>
        <v>0.20393399999999995</v>
      </c>
      <c r="F91">
        <v>0.79606600000000005</v>
      </c>
      <c r="G91">
        <v>0.79059000000000001</v>
      </c>
      <c r="H91">
        <v>0.80154300000000001</v>
      </c>
      <c r="I91">
        <v>0.44408300000000001</v>
      </c>
      <c r="J91">
        <v>0.43353700000000001</v>
      </c>
      <c r="K91">
        <v>0.45462799999999998</v>
      </c>
      <c r="L91">
        <v>1.5590598822221065</v>
      </c>
    </row>
    <row r="92" spans="1:12" x14ac:dyDescent="0.3">
      <c r="A92" t="s">
        <v>89</v>
      </c>
      <c r="B92">
        <v>31201</v>
      </c>
      <c r="C92">
        <v>0.99990400000000002</v>
      </c>
      <c r="D92">
        <v>23</v>
      </c>
      <c r="E92">
        <f t="shared" si="2"/>
        <v>0.66508</v>
      </c>
      <c r="F92">
        <v>0.33492</v>
      </c>
      <c r="G92">
        <v>0.33125100000000002</v>
      </c>
      <c r="H92">
        <v>0.33858899999999997</v>
      </c>
      <c r="I92">
        <v>1.289917</v>
      </c>
      <c r="J92">
        <v>1.280899</v>
      </c>
      <c r="K92">
        <v>1.298935</v>
      </c>
      <c r="L92">
        <v>3.6324850469814685</v>
      </c>
    </row>
    <row r="93" spans="1:12" x14ac:dyDescent="0.3">
      <c r="A93" t="s">
        <v>97</v>
      </c>
      <c r="B93">
        <v>34157</v>
      </c>
      <c r="C93">
        <v>0.99982400000000005</v>
      </c>
      <c r="D93">
        <v>21</v>
      </c>
      <c r="E93">
        <f t="shared" si="2"/>
        <v>0.424369</v>
      </c>
      <c r="F93">
        <v>0.575631</v>
      </c>
      <c r="G93">
        <v>0.56957500000000005</v>
      </c>
      <c r="H93">
        <v>0.58168699999999995</v>
      </c>
      <c r="I93">
        <v>0.88545300000000005</v>
      </c>
      <c r="J93">
        <v>0.87399700000000002</v>
      </c>
      <c r="K93">
        <v>0.89690899999999996</v>
      </c>
      <c r="L93">
        <v>2.4240822520615395</v>
      </c>
    </row>
    <row r="94" spans="1:12" x14ac:dyDescent="0.3">
      <c r="A94" t="s">
        <v>101</v>
      </c>
      <c r="B94">
        <v>23978</v>
      </c>
      <c r="C94">
        <v>0.99987499999999996</v>
      </c>
      <c r="D94">
        <v>33</v>
      </c>
      <c r="E94">
        <f t="shared" si="2"/>
        <v>0.66311600000000004</v>
      </c>
      <c r="F94">
        <v>0.33688400000000002</v>
      </c>
      <c r="G94">
        <v>0.333063</v>
      </c>
      <c r="H94">
        <v>0.34070499999999998</v>
      </c>
      <c r="I94">
        <v>1.317205</v>
      </c>
      <c r="J94">
        <v>1.304808</v>
      </c>
      <c r="K94">
        <v>1.329602</v>
      </c>
      <c r="L94">
        <v>3.7329731227489331</v>
      </c>
    </row>
    <row r="95" spans="1:12" x14ac:dyDescent="0.3">
      <c r="A95" t="s">
        <v>105</v>
      </c>
      <c r="B95">
        <v>37223</v>
      </c>
      <c r="C95">
        <v>0.99989300000000003</v>
      </c>
      <c r="D95">
        <v>18</v>
      </c>
      <c r="E95">
        <f t="shared" si="2"/>
        <v>0.58677400000000002</v>
      </c>
      <c r="F95">
        <v>0.41322599999999998</v>
      </c>
      <c r="G95">
        <v>0.40848000000000001</v>
      </c>
      <c r="H95">
        <v>0.41797099999999998</v>
      </c>
      <c r="I95">
        <v>1.1749149999999999</v>
      </c>
      <c r="J95">
        <v>1.1655409999999999</v>
      </c>
      <c r="K95">
        <v>1.1842889999999999</v>
      </c>
      <c r="L95">
        <v>3.2378677133851941</v>
      </c>
    </row>
    <row r="96" spans="1:12" x14ac:dyDescent="0.3">
      <c r="A96" t="s">
        <v>109</v>
      </c>
      <c r="B96">
        <v>30514</v>
      </c>
      <c r="C96">
        <v>0.99996700000000005</v>
      </c>
      <c r="D96">
        <v>24</v>
      </c>
      <c r="E96">
        <f t="shared" ref="E96:E126" si="3">1-F96</f>
        <v>0.56208799999999992</v>
      </c>
      <c r="F96">
        <v>0.43791200000000002</v>
      </c>
      <c r="G96">
        <v>0.43412099999999998</v>
      </c>
      <c r="H96">
        <v>0.44170300000000001</v>
      </c>
      <c r="I96">
        <v>1.014734</v>
      </c>
      <c r="J96">
        <v>1.0044299999999999</v>
      </c>
      <c r="K96">
        <v>1.0250379999999999</v>
      </c>
      <c r="L96">
        <v>2.7586295043246825</v>
      </c>
    </row>
    <row r="97" spans="1:12" x14ac:dyDescent="0.3">
      <c r="A97" t="s">
        <v>113</v>
      </c>
      <c r="B97">
        <v>21418</v>
      </c>
      <c r="C97">
        <v>0.99981299999999995</v>
      </c>
      <c r="D97">
        <v>9</v>
      </c>
      <c r="E97">
        <f t="shared" si="3"/>
        <v>4.9574000000000007E-2</v>
      </c>
      <c r="F97">
        <v>0.95042599999999999</v>
      </c>
      <c r="G97">
        <v>0.94643500000000003</v>
      </c>
      <c r="H97">
        <v>0.95441600000000004</v>
      </c>
      <c r="I97">
        <v>0.12518499999999999</v>
      </c>
      <c r="J97">
        <v>0.116683</v>
      </c>
      <c r="K97">
        <v>0.133687</v>
      </c>
      <c r="L97">
        <v>1.1333581049228425</v>
      </c>
    </row>
    <row r="98" spans="1:12" x14ac:dyDescent="0.3">
      <c r="A98" t="s">
        <v>117</v>
      </c>
      <c r="B98">
        <v>2929</v>
      </c>
      <c r="C98">
        <v>0.99897599999999998</v>
      </c>
      <c r="D98">
        <v>31</v>
      </c>
      <c r="E98">
        <f t="shared" si="3"/>
        <v>0.736209</v>
      </c>
      <c r="F98">
        <v>0.263791</v>
      </c>
      <c r="G98">
        <v>0.24781800000000001</v>
      </c>
      <c r="H98">
        <v>0.27976400000000001</v>
      </c>
      <c r="I98">
        <v>2.0448550000000001</v>
      </c>
      <c r="J98">
        <v>1.991724</v>
      </c>
      <c r="K98">
        <v>2.097985</v>
      </c>
      <c r="L98">
        <v>7.7280378911707368</v>
      </c>
    </row>
    <row r="99" spans="1:12" x14ac:dyDescent="0.3">
      <c r="A99" t="s">
        <v>121</v>
      </c>
      <c r="B99">
        <v>29023</v>
      </c>
      <c r="C99">
        <v>0.99993100000000001</v>
      </c>
      <c r="D99">
        <v>13</v>
      </c>
      <c r="E99">
        <f t="shared" si="3"/>
        <v>0.38890400000000003</v>
      </c>
      <c r="F99">
        <v>0.61109599999999997</v>
      </c>
      <c r="G99">
        <v>0.60620799999999997</v>
      </c>
      <c r="H99">
        <v>0.61598399999999998</v>
      </c>
      <c r="I99">
        <v>0.60424299999999997</v>
      </c>
      <c r="J99">
        <v>0.59691899999999998</v>
      </c>
      <c r="K99">
        <v>0.61156699999999997</v>
      </c>
      <c r="L99">
        <v>1.8298664755298963</v>
      </c>
    </row>
    <row r="100" spans="1:12" x14ac:dyDescent="0.3">
      <c r="A100" t="s">
        <v>125</v>
      </c>
      <c r="B100">
        <v>24679</v>
      </c>
      <c r="C100">
        <v>0.999919</v>
      </c>
      <c r="D100">
        <v>30</v>
      </c>
      <c r="E100">
        <f t="shared" si="3"/>
        <v>0.559257</v>
      </c>
      <c r="F100">
        <v>0.440743</v>
      </c>
      <c r="G100">
        <v>0.43395600000000001</v>
      </c>
      <c r="H100">
        <v>0.44753100000000001</v>
      </c>
      <c r="I100">
        <v>1.3270500000000001</v>
      </c>
      <c r="J100">
        <v>1.309987</v>
      </c>
      <c r="K100">
        <v>1.344112</v>
      </c>
      <c r="L100">
        <v>3.769905745674357</v>
      </c>
    </row>
    <row r="101" spans="1:12" x14ac:dyDescent="0.3">
      <c r="A101" t="s">
        <v>129</v>
      </c>
      <c r="B101">
        <v>33073</v>
      </c>
      <c r="C101">
        <v>0.99984899999999999</v>
      </c>
      <c r="D101">
        <v>35</v>
      </c>
      <c r="E101">
        <f t="shared" si="3"/>
        <v>0.63971</v>
      </c>
      <c r="F101">
        <v>0.36029</v>
      </c>
      <c r="G101">
        <v>0.35726799999999997</v>
      </c>
      <c r="H101">
        <v>0.36331200000000002</v>
      </c>
      <c r="I101">
        <v>1.283714</v>
      </c>
      <c r="J101">
        <v>1.2722329999999999</v>
      </c>
      <c r="K101">
        <v>1.295194</v>
      </c>
      <c r="L101">
        <v>3.6100224819053146</v>
      </c>
    </row>
    <row r="102" spans="1:12" x14ac:dyDescent="0.3">
      <c r="A102" t="s">
        <v>133</v>
      </c>
      <c r="B102">
        <v>32673</v>
      </c>
      <c r="C102">
        <v>0.99987800000000004</v>
      </c>
      <c r="D102">
        <v>18</v>
      </c>
      <c r="E102">
        <f t="shared" si="3"/>
        <v>0.23329299999999997</v>
      </c>
      <c r="F102">
        <v>0.76670700000000003</v>
      </c>
      <c r="G102">
        <v>0.76089399999999996</v>
      </c>
      <c r="H102">
        <v>0.77251999999999998</v>
      </c>
      <c r="I102">
        <v>0.51969699999999996</v>
      </c>
      <c r="J102">
        <v>0.507942</v>
      </c>
      <c r="K102">
        <v>0.53145100000000001</v>
      </c>
      <c r="L102">
        <v>1.6815180725258678</v>
      </c>
    </row>
    <row r="103" spans="1:12" x14ac:dyDescent="0.3">
      <c r="A103" t="s">
        <v>141</v>
      </c>
      <c r="B103">
        <v>28701</v>
      </c>
      <c r="C103">
        <v>0.99992999999999999</v>
      </c>
      <c r="D103">
        <v>14</v>
      </c>
      <c r="E103">
        <f t="shared" si="3"/>
        <v>0.51179799999999998</v>
      </c>
      <c r="F103">
        <v>0.48820200000000002</v>
      </c>
      <c r="G103">
        <v>0.48414600000000002</v>
      </c>
      <c r="H103">
        <v>0.49225799999999997</v>
      </c>
      <c r="I103">
        <v>0.84977000000000003</v>
      </c>
      <c r="J103">
        <v>0.841777</v>
      </c>
      <c r="K103">
        <v>0.85776399999999997</v>
      </c>
      <c r="L103">
        <v>2.3391087950289631</v>
      </c>
    </row>
    <row r="104" spans="1:12" x14ac:dyDescent="0.3">
      <c r="A104" t="s">
        <v>145</v>
      </c>
      <c r="B104">
        <v>101252</v>
      </c>
      <c r="C104">
        <v>0.99997999999999998</v>
      </c>
      <c r="D104">
        <v>25</v>
      </c>
      <c r="E104">
        <f t="shared" si="3"/>
        <v>0.55704399999999998</v>
      </c>
      <c r="F104">
        <v>0.44295600000000002</v>
      </c>
      <c r="G104">
        <v>0.43995699999999999</v>
      </c>
      <c r="H104">
        <v>0.44595499999999999</v>
      </c>
      <c r="I104">
        <v>1.119915</v>
      </c>
      <c r="J104">
        <v>1.1137379999999999</v>
      </c>
      <c r="K104">
        <v>1.1260920000000001</v>
      </c>
      <c r="L104">
        <v>3.064593701757194</v>
      </c>
    </row>
    <row r="105" spans="1:12" x14ac:dyDescent="0.3">
      <c r="A105" t="s">
        <v>149</v>
      </c>
      <c r="B105">
        <v>40031</v>
      </c>
      <c r="C105">
        <v>0.99992499999999995</v>
      </c>
      <c r="D105">
        <v>20</v>
      </c>
      <c r="E105">
        <f t="shared" si="3"/>
        <v>0.59216400000000002</v>
      </c>
      <c r="F105">
        <v>0.40783599999999998</v>
      </c>
      <c r="G105">
        <v>0.40435900000000002</v>
      </c>
      <c r="H105">
        <v>0.41131299999999998</v>
      </c>
      <c r="I105">
        <v>1.051186</v>
      </c>
      <c r="J105">
        <v>1.0440160000000001</v>
      </c>
      <c r="K105">
        <v>1.0583560000000001</v>
      </c>
      <c r="L105">
        <v>2.8610423028642713</v>
      </c>
    </row>
    <row r="106" spans="1:12" x14ac:dyDescent="0.3">
      <c r="A106" t="s">
        <v>153</v>
      </c>
      <c r="B106">
        <v>19738</v>
      </c>
      <c r="C106">
        <v>0.99984799999999996</v>
      </c>
      <c r="D106">
        <v>18</v>
      </c>
      <c r="E106">
        <f t="shared" si="3"/>
        <v>0.36654500000000001</v>
      </c>
      <c r="F106">
        <v>0.63345499999999999</v>
      </c>
      <c r="G106">
        <v>0.62655000000000005</v>
      </c>
      <c r="H106">
        <v>0.64036000000000004</v>
      </c>
      <c r="I106">
        <v>0.65971599999999997</v>
      </c>
      <c r="J106">
        <v>0.646868</v>
      </c>
      <c r="K106">
        <v>0.67256499999999997</v>
      </c>
      <c r="L106">
        <v>1.9342429313979805</v>
      </c>
    </row>
    <row r="107" spans="1:12" x14ac:dyDescent="0.3">
      <c r="A107" t="s">
        <v>157</v>
      </c>
      <c r="B107">
        <v>27093</v>
      </c>
      <c r="C107">
        <v>0.99992599999999998</v>
      </c>
      <c r="D107">
        <v>14</v>
      </c>
      <c r="E107">
        <f t="shared" si="3"/>
        <v>0.34624299999999997</v>
      </c>
      <c r="F107">
        <v>0.65375700000000003</v>
      </c>
      <c r="G107">
        <v>0.64799300000000004</v>
      </c>
      <c r="H107">
        <v>0.65952100000000002</v>
      </c>
      <c r="I107">
        <v>0.58820399999999995</v>
      </c>
      <c r="J107">
        <v>0.57866200000000001</v>
      </c>
      <c r="K107">
        <v>0.597746</v>
      </c>
      <c r="L107">
        <v>1.8007513599497196</v>
      </c>
    </row>
    <row r="108" spans="1:12" x14ac:dyDescent="0.3">
      <c r="A108" t="s">
        <v>161</v>
      </c>
      <c r="B108">
        <v>32904</v>
      </c>
      <c r="C108">
        <v>1</v>
      </c>
      <c r="D108">
        <v>13</v>
      </c>
      <c r="E108">
        <f t="shared" si="3"/>
        <v>0.66054800000000002</v>
      </c>
      <c r="F108">
        <v>0.33945199999999998</v>
      </c>
      <c r="G108">
        <v>0.33661200000000002</v>
      </c>
      <c r="H108">
        <v>0.34229100000000001</v>
      </c>
      <c r="I108">
        <v>1.2483569999999999</v>
      </c>
      <c r="J108">
        <v>1.2402169999999999</v>
      </c>
      <c r="K108">
        <v>1.2564979999999999</v>
      </c>
      <c r="L108">
        <v>3.4846130324051354</v>
      </c>
    </row>
    <row r="109" spans="1:12" x14ac:dyDescent="0.3">
      <c r="A109" t="s">
        <v>165</v>
      </c>
      <c r="B109">
        <v>27327</v>
      </c>
      <c r="C109">
        <v>0.99985400000000002</v>
      </c>
      <c r="D109">
        <v>11</v>
      </c>
      <c r="E109">
        <f t="shared" si="3"/>
        <v>0.55180499999999999</v>
      </c>
      <c r="F109">
        <v>0.44819500000000001</v>
      </c>
      <c r="G109">
        <v>0.444859</v>
      </c>
      <c r="H109">
        <v>0.45153100000000002</v>
      </c>
      <c r="I109">
        <v>0.918763</v>
      </c>
      <c r="J109">
        <v>0.91092300000000004</v>
      </c>
      <c r="K109">
        <v>0.92660299999999995</v>
      </c>
      <c r="L109">
        <v>2.5061883167517691</v>
      </c>
    </row>
    <row r="110" spans="1:12" x14ac:dyDescent="0.3">
      <c r="A110" t="s">
        <v>169</v>
      </c>
      <c r="B110">
        <v>34008</v>
      </c>
      <c r="C110">
        <v>0.99991200000000002</v>
      </c>
      <c r="D110">
        <v>32</v>
      </c>
      <c r="E110">
        <f t="shared" si="3"/>
        <v>0.39099200000000001</v>
      </c>
      <c r="F110">
        <v>0.60900799999999999</v>
      </c>
      <c r="G110">
        <v>0.60344900000000001</v>
      </c>
      <c r="H110">
        <v>0.61456699999999997</v>
      </c>
      <c r="I110">
        <v>0.77649199999999996</v>
      </c>
      <c r="J110">
        <v>0.76464500000000002</v>
      </c>
      <c r="K110">
        <v>0.78833799999999998</v>
      </c>
      <c r="L110">
        <v>2.1738330677776716</v>
      </c>
    </row>
    <row r="111" spans="1:12" x14ac:dyDescent="0.3">
      <c r="A111" t="s">
        <v>173</v>
      </c>
      <c r="B111">
        <v>35577</v>
      </c>
      <c r="C111">
        <v>0.99991600000000003</v>
      </c>
      <c r="D111">
        <v>16</v>
      </c>
      <c r="E111">
        <f t="shared" si="3"/>
        <v>0.50852000000000008</v>
      </c>
      <c r="F111">
        <v>0.49147999999999997</v>
      </c>
      <c r="G111">
        <v>0.488006</v>
      </c>
      <c r="H111">
        <v>0.49495400000000001</v>
      </c>
      <c r="I111">
        <v>0.84571499999999999</v>
      </c>
      <c r="J111">
        <v>0.83802699999999997</v>
      </c>
      <c r="K111">
        <v>0.85340300000000002</v>
      </c>
      <c r="L111">
        <v>2.3296429139097294</v>
      </c>
    </row>
    <row r="112" spans="1:12" x14ac:dyDescent="0.3">
      <c r="A112" t="s">
        <v>177</v>
      </c>
      <c r="B112">
        <v>17109</v>
      </c>
      <c r="C112">
        <v>1</v>
      </c>
      <c r="D112">
        <v>28</v>
      </c>
      <c r="E112">
        <f t="shared" si="3"/>
        <v>0.51544900000000005</v>
      </c>
      <c r="F112">
        <v>0.48455100000000001</v>
      </c>
      <c r="G112">
        <v>0.47601399999999999</v>
      </c>
      <c r="H112">
        <v>0.49308800000000003</v>
      </c>
      <c r="I112">
        <v>1.206674</v>
      </c>
      <c r="J112">
        <v>1.186769</v>
      </c>
      <c r="K112">
        <v>1.2265790000000001</v>
      </c>
      <c r="L112">
        <v>3.3423494906339282</v>
      </c>
    </row>
    <row r="113" spans="1:12" x14ac:dyDescent="0.3">
      <c r="A113" t="s">
        <v>185</v>
      </c>
      <c r="B113">
        <v>20791</v>
      </c>
      <c r="C113">
        <v>0.99975999999999998</v>
      </c>
      <c r="D113">
        <v>29</v>
      </c>
      <c r="E113">
        <f t="shared" si="3"/>
        <v>0.59594799999999992</v>
      </c>
      <c r="F113">
        <v>0.40405200000000002</v>
      </c>
      <c r="G113">
        <v>0.39869700000000002</v>
      </c>
      <c r="H113">
        <v>0.40940700000000002</v>
      </c>
      <c r="I113">
        <v>1.241007</v>
      </c>
      <c r="J113">
        <v>1.2252209999999999</v>
      </c>
      <c r="K113">
        <v>1.256793</v>
      </c>
      <c r="L113">
        <v>3.4590950201906439</v>
      </c>
    </row>
    <row r="114" spans="1:12" x14ac:dyDescent="0.3">
      <c r="A114" t="s">
        <v>189</v>
      </c>
      <c r="B114">
        <v>6450</v>
      </c>
      <c r="C114">
        <v>0.99984499999999998</v>
      </c>
      <c r="D114">
        <v>19</v>
      </c>
      <c r="E114">
        <f t="shared" si="3"/>
        <v>0.76670300000000002</v>
      </c>
      <c r="F114">
        <v>0.233297</v>
      </c>
      <c r="G114">
        <v>0.22695100000000001</v>
      </c>
      <c r="H114">
        <v>0.23964299999999999</v>
      </c>
      <c r="I114">
        <v>1.826878</v>
      </c>
      <c r="J114">
        <v>1.7994730000000001</v>
      </c>
      <c r="K114">
        <v>1.854284</v>
      </c>
      <c r="L114">
        <v>6.2144548132705708</v>
      </c>
    </row>
    <row r="115" spans="1:12" x14ac:dyDescent="0.3">
      <c r="A115" t="s">
        <v>193</v>
      </c>
      <c r="B115">
        <v>22435</v>
      </c>
      <c r="C115">
        <v>1</v>
      </c>
      <c r="D115">
        <v>14</v>
      </c>
      <c r="E115">
        <f t="shared" si="3"/>
        <v>8.0806000000000044E-2</v>
      </c>
      <c r="F115">
        <v>0.91919399999999996</v>
      </c>
      <c r="G115">
        <v>0.91429199999999999</v>
      </c>
      <c r="H115">
        <v>0.92409600000000003</v>
      </c>
      <c r="I115">
        <v>0.22775500000000001</v>
      </c>
      <c r="J115">
        <v>0.21572</v>
      </c>
      <c r="K115">
        <v>0.239791</v>
      </c>
      <c r="L115">
        <v>1.2557776222227957</v>
      </c>
    </row>
    <row r="116" spans="1:12" x14ac:dyDescent="0.3">
      <c r="A116" t="s">
        <v>197</v>
      </c>
      <c r="B116">
        <v>22744</v>
      </c>
      <c r="C116">
        <v>0.99991200000000002</v>
      </c>
      <c r="D116">
        <v>14</v>
      </c>
      <c r="E116">
        <f t="shared" si="3"/>
        <v>5.4722999999999966E-2</v>
      </c>
      <c r="F116">
        <v>0.94527700000000003</v>
      </c>
      <c r="G116">
        <v>0.94120700000000002</v>
      </c>
      <c r="H116">
        <v>0.94934600000000002</v>
      </c>
      <c r="I116">
        <v>0.15227099999999999</v>
      </c>
      <c r="J116">
        <v>0.14232300000000001</v>
      </c>
      <c r="K116">
        <v>0.162219</v>
      </c>
      <c r="L116">
        <v>1.1644757666085932</v>
      </c>
    </row>
    <row r="117" spans="1:12" x14ac:dyDescent="0.3">
      <c r="A117" t="s">
        <v>201</v>
      </c>
      <c r="B117">
        <v>22977</v>
      </c>
      <c r="C117">
        <v>0.99973900000000004</v>
      </c>
      <c r="D117">
        <v>17</v>
      </c>
      <c r="E117">
        <f t="shared" si="3"/>
        <v>0.17240599999999995</v>
      </c>
      <c r="F117">
        <v>0.82759400000000005</v>
      </c>
      <c r="G117">
        <v>0.82126299999999997</v>
      </c>
      <c r="H117">
        <v>0.83392500000000003</v>
      </c>
      <c r="I117">
        <v>0.38496599999999997</v>
      </c>
      <c r="J117">
        <v>0.37234699999999998</v>
      </c>
      <c r="K117">
        <v>0.39758599999999999</v>
      </c>
      <c r="L117">
        <v>1.4695643554036426</v>
      </c>
    </row>
    <row r="118" spans="1:12" x14ac:dyDescent="0.3">
      <c r="A118" t="s">
        <v>205</v>
      </c>
      <c r="B118">
        <v>5956</v>
      </c>
      <c r="C118">
        <v>1</v>
      </c>
      <c r="D118">
        <v>22</v>
      </c>
      <c r="E118">
        <f t="shared" si="3"/>
        <v>0.73957800000000007</v>
      </c>
      <c r="F118">
        <v>0.26042199999999999</v>
      </c>
      <c r="G118">
        <v>0.25552900000000001</v>
      </c>
      <c r="H118">
        <v>0.26531399999999999</v>
      </c>
      <c r="I118">
        <v>1.6159870000000001</v>
      </c>
      <c r="J118">
        <v>1.588044</v>
      </c>
      <c r="K118">
        <v>1.643931</v>
      </c>
      <c r="L118">
        <v>5.0328528986614103</v>
      </c>
    </row>
    <row r="119" spans="1:12" x14ac:dyDescent="0.3">
      <c r="A119" t="s">
        <v>209</v>
      </c>
      <c r="B119">
        <v>11875</v>
      </c>
      <c r="C119">
        <v>1</v>
      </c>
      <c r="D119">
        <v>25</v>
      </c>
      <c r="E119">
        <f t="shared" si="3"/>
        <v>0.43840400000000002</v>
      </c>
      <c r="F119">
        <v>0.56159599999999998</v>
      </c>
      <c r="G119">
        <v>0.55062800000000001</v>
      </c>
      <c r="H119">
        <v>0.57256499999999999</v>
      </c>
      <c r="I119">
        <v>1.131283</v>
      </c>
      <c r="J119">
        <v>1.1039030000000001</v>
      </c>
      <c r="K119">
        <v>1.158663</v>
      </c>
      <c r="L119">
        <v>3.0996307763674138</v>
      </c>
    </row>
    <row r="120" spans="1:12" x14ac:dyDescent="0.3">
      <c r="A120" t="s">
        <v>213</v>
      </c>
      <c r="B120">
        <v>22233</v>
      </c>
      <c r="C120">
        <v>0.999865</v>
      </c>
      <c r="D120">
        <v>15</v>
      </c>
      <c r="E120">
        <f t="shared" si="3"/>
        <v>3.6167999999999978E-2</v>
      </c>
      <c r="F120">
        <v>0.96383200000000002</v>
      </c>
      <c r="G120">
        <v>0.96041100000000001</v>
      </c>
      <c r="H120">
        <v>0.96725300000000003</v>
      </c>
      <c r="I120">
        <v>0.11783</v>
      </c>
      <c r="J120">
        <v>0.108047</v>
      </c>
      <c r="K120">
        <v>0.127613</v>
      </c>
      <c r="L120">
        <v>1.125052836127266</v>
      </c>
    </row>
    <row r="121" spans="1:12" x14ac:dyDescent="0.3">
      <c r="A121" t="s">
        <v>217</v>
      </c>
      <c r="B121">
        <v>10412</v>
      </c>
      <c r="C121">
        <v>0.99990400000000002</v>
      </c>
      <c r="D121">
        <v>34</v>
      </c>
      <c r="E121">
        <f t="shared" si="3"/>
        <v>0.30523299999999998</v>
      </c>
      <c r="F121">
        <v>0.69476700000000002</v>
      </c>
      <c r="G121">
        <v>0.68339700000000003</v>
      </c>
      <c r="H121">
        <v>0.70613700000000001</v>
      </c>
      <c r="I121">
        <v>0.82210000000000005</v>
      </c>
      <c r="J121">
        <v>0.79280300000000004</v>
      </c>
      <c r="K121">
        <v>0.85139699999999996</v>
      </c>
      <c r="L121">
        <v>2.2752728971497227</v>
      </c>
    </row>
    <row r="122" spans="1:12" x14ac:dyDescent="0.3">
      <c r="A122" t="s">
        <v>221</v>
      </c>
      <c r="B122">
        <v>9664</v>
      </c>
      <c r="C122">
        <v>1</v>
      </c>
      <c r="D122">
        <v>27</v>
      </c>
      <c r="E122">
        <f t="shared" si="3"/>
        <v>0.52978700000000001</v>
      </c>
      <c r="F122">
        <v>0.47021299999999999</v>
      </c>
      <c r="G122">
        <v>0.459289</v>
      </c>
      <c r="H122">
        <v>0.48113800000000001</v>
      </c>
      <c r="I122">
        <v>1.2535959999999999</v>
      </c>
      <c r="J122">
        <v>1.2254020000000001</v>
      </c>
      <c r="K122">
        <v>1.28179</v>
      </c>
      <c r="L122">
        <v>3.5029168250010958</v>
      </c>
    </row>
    <row r="123" spans="1:12" x14ac:dyDescent="0.3">
      <c r="A123" t="s">
        <v>229</v>
      </c>
      <c r="B123">
        <v>18585</v>
      </c>
      <c r="C123">
        <v>0.99973100000000004</v>
      </c>
      <c r="D123">
        <v>22</v>
      </c>
      <c r="E123">
        <f t="shared" si="3"/>
        <v>0.45555400000000001</v>
      </c>
      <c r="F123">
        <v>0.54444599999999999</v>
      </c>
      <c r="G123">
        <v>0.53851499999999997</v>
      </c>
      <c r="H123">
        <v>0.55037599999999998</v>
      </c>
      <c r="I123">
        <v>0.79076000000000002</v>
      </c>
      <c r="J123">
        <v>0.77793800000000002</v>
      </c>
      <c r="K123">
        <v>0.80358099999999999</v>
      </c>
      <c r="L123">
        <v>2.2050716440420159</v>
      </c>
    </row>
    <row r="124" spans="1:12" x14ac:dyDescent="0.3">
      <c r="A124" t="s">
        <v>233</v>
      </c>
      <c r="B124">
        <v>8146</v>
      </c>
      <c r="C124">
        <v>0.99975400000000003</v>
      </c>
      <c r="D124">
        <v>21</v>
      </c>
      <c r="E124">
        <f t="shared" si="3"/>
        <v>0.42527800000000004</v>
      </c>
      <c r="F124">
        <v>0.57472199999999996</v>
      </c>
      <c r="G124">
        <v>0.56204299999999996</v>
      </c>
      <c r="H124">
        <v>0.58740099999999995</v>
      </c>
      <c r="I124">
        <v>0.99992800000000004</v>
      </c>
      <c r="J124">
        <v>0.970383</v>
      </c>
      <c r="K124">
        <v>1.0294719999999999</v>
      </c>
      <c r="L124">
        <v>2.7180861192130137</v>
      </c>
    </row>
    <row r="125" spans="1:12" x14ac:dyDescent="0.3">
      <c r="A125" t="s">
        <v>237</v>
      </c>
      <c r="B125">
        <v>21935</v>
      </c>
      <c r="C125">
        <v>0.99990900000000005</v>
      </c>
      <c r="D125">
        <v>15</v>
      </c>
      <c r="E125">
        <f t="shared" si="3"/>
        <v>0.13566400000000001</v>
      </c>
      <c r="F125">
        <v>0.86433599999999999</v>
      </c>
      <c r="G125">
        <v>0.85823300000000002</v>
      </c>
      <c r="H125">
        <v>0.87043999999999999</v>
      </c>
      <c r="I125">
        <v>0.34171200000000002</v>
      </c>
      <c r="J125">
        <v>0.32836599999999999</v>
      </c>
      <c r="K125">
        <v>0.35505799999999998</v>
      </c>
      <c r="L125">
        <v>1.4073549209254492</v>
      </c>
    </row>
    <row r="126" spans="1:12" x14ac:dyDescent="0.3">
      <c r="A126" t="s">
        <v>241</v>
      </c>
      <c r="B126">
        <v>16300</v>
      </c>
      <c r="C126">
        <v>0.99987700000000002</v>
      </c>
      <c r="D126">
        <v>25</v>
      </c>
      <c r="E126">
        <f t="shared" si="3"/>
        <v>0.45887699999999998</v>
      </c>
      <c r="F126">
        <v>0.54112300000000002</v>
      </c>
      <c r="G126">
        <v>0.53334999999999999</v>
      </c>
      <c r="H126">
        <v>0.54889600000000005</v>
      </c>
      <c r="I126">
        <v>0.93911999999999995</v>
      </c>
      <c r="J126">
        <v>0.92091599999999996</v>
      </c>
      <c r="K126">
        <v>0.95732399999999995</v>
      </c>
      <c r="L126">
        <v>2.5577296256152513</v>
      </c>
    </row>
    <row r="128" spans="1:12" x14ac:dyDescent="0.3">
      <c r="A128" t="s">
        <v>48</v>
      </c>
      <c r="B128">
        <v>34389</v>
      </c>
      <c r="C128">
        <v>0.99991300000000005</v>
      </c>
      <c r="D128">
        <v>15</v>
      </c>
      <c r="E128">
        <f t="shared" ref="E128:E159" si="4">1-F128</f>
        <v>0.116587</v>
      </c>
      <c r="F128">
        <v>0.883413</v>
      </c>
      <c r="G128">
        <v>0.87880599999999998</v>
      </c>
      <c r="H128">
        <v>0.88802000000000003</v>
      </c>
      <c r="I128">
        <v>0.30569099999999999</v>
      </c>
      <c r="J128">
        <v>0.29527599999999998</v>
      </c>
      <c r="K128">
        <v>0.31610700000000003</v>
      </c>
      <c r="L128">
        <v>1.3575627548392464</v>
      </c>
    </row>
    <row r="129" spans="1:12" x14ac:dyDescent="0.3">
      <c r="A129" t="s">
        <v>92</v>
      </c>
      <c r="B129">
        <v>22078</v>
      </c>
      <c r="C129">
        <v>0.99986399999999998</v>
      </c>
      <c r="D129">
        <v>27</v>
      </c>
      <c r="E129">
        <f t="shared" si="4"/>
        <v>0.32787100000000002</v>
      </c>
      <c r="F129">
        <v>0.67212899999999998</v>
      </c>
      <c r="G129">
        <v>0.66507700000000003</v>
      </c>
      <c r="H129">
        <v>0.67918000000000001</v>
      </c>
      <c r="I129">
        <v>0.66692799999999997</v>
      </c>
      <c r="J129">
        <v>0.65214300000000003</v>
      </c>
      <c r="K129">
        <v>0.68171199999999998</v>
      </c>
      <c r="L129">
        <v>1.948243115400222</v>
      </c>
    </row>
    <row r="130" spans="1:12" x14ac:dyDescent="0.3">
      <c r="A130" t="s">
        <v>136</v>
      </c>
      <c r="B130">
        <v>11566</v>
      </c>
      <c r="C130">
        <v>0.99974099999999999</v>
      </c>
      <c r="D130">
        <v>28</v>
      </c>
      <c r="E130">
        <f t="shared" si="4"/>
        <v>0.61597499999999994</v>
      </c>
      <c r="F130">
        <v>0.38402500000000001</v>
      </c>
      <c r="G130">
        <v>0.37726399999999999</v>
      </c>
      <c r="H130">
        <v>0.390787</v>
      </c>
      <c r="I130">
        <v>1.279558</v>
      </c>
      <c r="J130">
        <v>1.2584660000000001</v>
      </c>
      <c r="K130">
        <v>1.300651</v>
      </c>
      <c r="L130">
        <v>3.595050362085785</v>
      </c>
    </row>
    <row r="131" spans="1:12" x14ac:dyDescent="0.3">
      <c r="A131" t="s">
        <v>180</v>
      </c>
      <c r="B131">
        <v>41712</v>
      </c>
      <c r="C131">
        <v>0.99978400000000001</v>
      </c>
      <c r="D131">
        <v>20</v>
      </c>
      <c r="E131">
        <f t="shared" si="4"/>
        <v>4.9521000000000037E-2</v>
      </c>
      <c r="F131">
        <v>0.95047899999999996</v>
      </c>
      <c r="G131">
        <v>0.94758500000000001</v>
      </c>
      <c r="H131">
        <v>0.953372</v>
      </c>
      <c r="I131">
        <v>0.15448500000000001</v>
      </c>
      <c r="J131">
        <v>0.14662800000000001</v>
      </c>
      <c r="K131">
        <v>0.16234199999999999</v>
      </c>
      <c r="L131">
        <v>1.1670567720746188</v>
      </c>
    </row>
    <row r="132" spans="1:12" x14ac:dyDescent="0.3">
      <c r="A132" t="s">
        <v>224</v>
      </c>
      <c r="B132">
        <v>31935</v>
      </c>
      <c r="C132">
        <v>0.99981200000000003</v>
      </c>
      <c r="D132">
        <v>19</v>
      </c>
      <c r="E132">
        <f t="shared" si="4"/>
        <v>0.65226000000000006</v>
      </c>
      <c r="F132">
        <v>0.34773999999999999</v>
      </c>
      <c r="G132">
        <v>0.34407100000000002</v>
      </c>
      <c r="H132">
        <v>0.35140900000000003</v>
      </c>
      <c r="I132">
        <v>1.232394</v>
      </c>
      <c r="J132">
        <v>1.224431</v>
      </c>
      <c r="K132">
        <v>1.2403569999999999</v>
      </c>
      <c r="L132">
        <v>3.4294297715647186</v>
      </c>
    </row>
    <row r="133" spans="1:12" x14ac:dyDescent="0.3">
      <c r="A133" t="s">
        <v>244</v>
      </c>
      <c r="B133">
        <v>34313</v>
      </c>
      <c r="C133">
        <v>0.99985400000000002</v>
      </c>
      <c r="D133">
        <v>20</v>
      </c>
      <c r="E133">
        <f t="shared" si="4"/>
        <v>0.16234400000000004</v>
      </c>
      <c r="F133">
        <v>0.83765599999999996</v>
      </c>
      <c r="G133">
        <v>0.832538</v>
      </c>
      <c r="H133">
        <v>0.84277400000000002</v>
      </c>
      <c r="I133">
        <v>0.37528699999999998</v>
      </c>
      <c r="J133">
        <v>0.36480800000000002</v>
      </c>
      <c r="K133">
        <v>0.38576500000000002</v>
      </c>
      <c r="L133">
        <v>1.4554090570830236</v>
      </c>
    </row>
    <row r="134" spans="1:12" x14ac:dyDescent="0.3">
      <c r="A134" t="s">
        <v>248</v>
      </c>
      <c r="B134">
        <v>25408</v>
      </c>
      <c r="C134">
        <v>0.99988200000000005</v>
      </c>
      <c r="D134">
        <v>25</v>
      </c>
      <c r="E134">
        <f t="shared" si="4"/>
        <v>0.43425800000000003</v>
      </c>
      <c r="F134">
        <v>0.56574199999999997</v>
      </c>
      <c r="G134">
        <v>0.55962999999999996</v>
      </c>
      <c r="H134">
        <v>0.57185299999999994</v>
      </c>
      <c r="I134">
        <v>0.82639300000000004</v>
      </c>
      <c r="J134">
        <v>0.81370100000000001</v>
      </c>
      <c r="K134">
        <v>0.839086</v>
      </c>
      <c r="L134">
        <v>2.2850616402003947</v>
      </c>
    </row>
    <row r="135" spans="1:12" x14ac:dyDescent="0.3">
      <c r="A135" t="s">
        <v>252</v>
      </c>
      <c r="B135">
        <v>38762</v>
      </c>
      <c r="C135">
        <v>0.99994799999999995</v>
      </c>
      <c r="D135">
        <v>18</v>
      </c>
      <c r="E135">
        <f t="shared" si="4"/>
        <v>0.18011900000000003</v>
      </c>
      <c r="F135">
        <v>0.81988099999999997</v>
      </c>
      <c r="G135">
        <v>0.81488099999999997</v>
      </c>
      <c r="H135">
        <v>0.82487999999999995</v>
      </c>
      <c r="I135">
        <v>0.41015699999999999</v>
      </c>
      <c r="J135">
        <v>0.40014499999999997</v>
      </c>
      <c r="K135">
        <v>0.42016900000000001</v>
      </c>
      <c r="L135">
        <v>1.507054374076864</v>
      </c>
    </row>
    <row r="136" spans="1:12" x14ac:dyDescent="0.3">
      <c r="A136" t="s">
        <v>256</v>
      </c>
      <c r="B136">
        <v>24235</v>
      </c>
      <c r="C136">
        <v>0.99979399999999996</v>
      </c>
      <c r="D136">
        <v>27</v>
      </c>
      <c r="E136">
        <f t="shared" si="4"/>
        <v>0.27882899999999999</v>
      </c>
      <c r="F136">
        <v>0.72117100000000001</v>
      </c>
      <c r="G136">
        <v>0.71401999999999999</v>
      </c>
      <c r="H136">
        <v>0.72832200000000002</v>
      </c>
      <c r="I136">
        <v>0.64211499999999999</v>
      </c>
      <c r="J136">
        <v>0.62704800000000005</v>
      </c>
      <c r="K136">
        <v>0.65718200000000004</v>
      </c>
      <c r="L136">
        <v>1.9004961810494974</v>
      </c>
    </row>
    <row r="137" spans="1:12" x14ac:dyDescent="0.3">
      <c r="A137" t="s">
        <v>8</v>
      </c>
      <c r="B137">
        <v>9102</v>
      </c>
      <c r="C137">
        <v>0.99978</v>
      </c>
      <c r="D137">
        <v>30</v>
      </c>
      <c r="E137">
        <f t="shared" si="4"/>
        <v>0.66521000000000008</v>
      </c>
      <c r="F137">
        <v>0.33478999999999998</v>
      </c>
      <c r="G137">
        <v>0.32711899999999999</v>
      </c>
      <c r="H137">
        <v>0.34246100000000002</v>
      </c>
      <c r="I137">
        <v>1.485768</v>
      </c>
      <c r="J137">
        <v>1.460132</v>
      </c>
      <c r="K137">
        <v>1.511404</v>
      </c>
      <c r="L137">
        <v>4.4183574085752539</v>
      </c>
    </row>
    <row r="138" spans="1:12" x14ac:dyDescent="0.3">
      <c r="A138" t="s">
        <v>12</v>
      </c>
      <c r="B138">
        <v>35242</v>
      </c>
      <c r="C138">
        <v>0.99994300000000003</v>
      </c>
      <c r="D138">
        <v>17</v>
      </c>
      <c r="E138">
        <f t="shared" si="4"/>
        <v>7.638900000000004E-2</v>
      </c>
      <c r="F138">
        <v>0.92361099999999996</v>
      </c>
      <c r="G138">
        <v>0.91980600000000001</v>
      </c>
      <c r="H138">
        <v>0.92741700000000005</v>
      </c>
      <c r="I138">
        <v>0.20926900000000001</v>
      </c>
      <c r="J138">
        <v>0.20021</v>
      </c>
      <c r="K138">
        <v>0.21832799999999999</v>
      </c>
      <c r="L138">
        <v>1.2327765708293343</v>
      </c>
    </row>
    <row r="139" spans="1:12" x14ac:dyDescent="0.3">
      <c r="A139" t="s">
        <v>16</v>
      </c>
      <c r="B139">
        <v>23132</v>
      </c>
      <c r="C139">
        <v>0.99991399999999997</v>
      </c>
      <c r="D139">
        <v>18</v>
      </c>
      <c r="E139">
        <f t="shared" si="4"/>
        <v>0.53687799999999997</v>
      </c>
      <c r="F139">
        <v>0.46312199999999998</v>
      </c>
      <c r="G139">
        <v>0.45737899999999998</v>
      </c>
      <c r="H139">
        <v>0.468864</v>
      </c>
      <c r="I139">
        <v>1.0106059999999999</v>
      </c>
      <c r="J139">
        <v>0.99874499999999999</v>
      </c>
      <c r="K139">
        <v>1.0224679999999999</v>
      </c>
      <c r="L139">
        <v>2.7472653534756355</v>
      </c>
    </row>
    <row r="140" spans="1:12" x14ac:dyDescent="0.3">
      <c r="A140" t="s">
        <v>20</v>
      </c>
      <c r="B140">
        <v>25624</v>
      </c>
      <c r="C140">
        <v>0.99992199999999998</v>
      </c>
      <c r="D140">
        <v>22</v>
      </c>
      <c r="E140">
        <f t="shared" si="4"/>
        <v>0.54885000000000006</v>
      </c>
      <c r="F140">
        <v>0.45115</v>
      </c>
      <c r="G140">
        <v>0.44855499999999998</v>
      </c>
      <c r="H140">
        <v>0.45374500000000001</v>
      </c>
      <c r="I140">
        <v>0.94527499999999998</v>
      </c>
      <c r="J140">
        <v>0.93429700000000004</v>
      </c>
      <c r="K140">
        <v>0.95625300000000002</v>
      </c>
      <c r="L140">
        <v>2.5735209995608619</v>
      </c>
    </row>
    <row r="141" spans="1:12" x14ac:dyDescent="0.3">
      <c r="A141" t="s">
        <v>24</v>
      </c>
      <c r="B141">
        <v>26881</v>
      </c>
      <c r="C141">
        <v>0.99992599999999998</v>
      </c>
      <c r="D141">
        <v>15</v>
      </c>
      <c r="E141">
        <f t="shared" si="4"/>
        <v>0.19769000000000003</v>
      </c>
      <c r="F141">
        <v>0.80230999999999997</v>
      </c>
      <c r="G141">
        <v>0.79624399999999995</v>
      </c>
      <c r="H141">
        <v>0.80837599999999998</v>
      </c>
      <c r="I141">
        <v>0.42643399999999998</v>
      </c>
      <c r="J141">
        <v>0.41471400000000003</v>
      </c>
      <c r="K141">
        <v>0.43815399999999999</v>
      </c>
      <c r="L141">
        <v>1.5317854257684105</v>
      </c>
    </row>
    <row r="142" spans="1:12" x14ac:dyDescent="0.3">
      <c r="A142" t="s">
        <v>28</v>
      </c>
      <c r="B142">
        <v>34634</v>
      </c>
      <c r="C142">
        <v>0.99973999999999996</v>
      </c>
      <c r="D142">
        <v>25</v>
      </c>
      <c r="E142">
        <f t="shared" si="4"/>
        <v>0.47159499999999999</v>
      </c>
      <c r="F142">
        <v>0.52840500000000001</v>
      </c>
      <c r="G142">
        <v>0.5242</v>
      </c>
      <c r="H142">
        <v>0.53261000000000003</v>
      </c>
      <c r="I142">
        <v>0.80909600000000004</v>
      </c>
      <c r="J142">
        <v>0.80018999999999996</v>
      </c>
      <c r="K142">
        <v>0.81800300000000004</v>
      </c>
      <c r="L142">
        <v>2.2458767960929866</v>
      </c>
    </row>
    <row r="143" spans="1:12" x14ac:dyDescent="0.3">
      <c r="A143" t="s">
        <v>32</v>
      </c>
      <c r="B143">
        <v>42067</v>
      </c>
      <c r="C143">
        <v>0.99992899999999996</v>
      </c>
      <c r="D143">
        <v>16</v>
      </c>
      <c r="E143">
        <f t="shared" si="4"/>
        <v>0.58286400000000005</v>
      </c>
      <c r="F143">
        <v>0.41713600000000001</v>
      </c>
      <c r="G143">
        <v>0.414157</v>
      </c>
      <c r="H143">
        <v>0.42011399999999999</v>
      </c>
      <c r="I143">
        <v>1.084668</v>
      </c>
      <c r="J143">
        <v>1.075898</v>
      </c>
      <c r="K143">
        <v>1.093437</v>
      </c>
      <c r="L143">
        <v>2.9584574478022687</v>
      </c>
    </row>
    <row r="144" spans="1:12" x14ac:dyDescent="0.3">
      <c r="A144" t="s">
        <v>36</v>
      </c>
      <c r="B144">
        <v>32295</v>
      </c>
      <c r="C144">
        <v>0.99984499999999998</v>
      </c>
      <c r="D144">
        <v>16</v>
      </c>
      <c r="E144">
        <f t="shared" si="4"/>
        <v>0.18293099999999995</v>
      </c>
      <c r="F144">
        <v>0.81706900000000005</v>
      </c>
      <c r="G144">
        <v>0.811504</v>
      </c>
      <c r="H144">
        <v>0.82263399999999998</v>
      </c>
      <c r="I144">
        <v>0.42496299999999998</v>
      </c>
      <c r="J144">
        <v>0.41395100000000001</v>
      </c>
      <c r="K144">
        <v>0.435975</v>
      </c>
      <c r="L144">
        <v>1.5295338258648428</v>
      </c>
    </row>
    <row r="145" spans="1:12" x14ac:dyDescent="0.3">
      <c r="A145" t="s">
        <v>40</v>
      </c>
      <c r="B145">
        <v>38500</v>
      </c>
      <c r="C145">
        <v>0.99994799999999995</v>
      </c>
      <c r="D145">
        <v>11</v>
      </c>
      <c r="E145">
        <f t="shared" si="4"/>
        <v>0.17559599999999997</v>
      </c>
      <c r="F145">
        <v>0.82440400000000003</v>
      </c>
      <c r="G145">
        <v>0.81949799999999995</v>
      </c>
      <c r="H145">
        <v>0.82930999999999999</v>
      </c>
      <c r="I145">
        <v>0.37673400000000001</v>
      </c>
      <c r="J145">
        <v>0.36769099999999999</v>
      </c>
      <c r="K145">
        <v>0.38577699999999998</v>
      </c>
      <c r="L145">
        <v>1.4575165583980989</v>
      </c>
    </row>
    <row r="146" spans="1:12" x14ac:dyDescent="0.3">
      <c r="A146" t="s">
        <v>44</v>
      </c>
      <c r="B146">
        <v>26190</v>
      </c>
      <c r="C146">
        <v>0.99996200000000002</v>
      </c>
      <c r="D146">
        <v>12</v>
      </c>
      <c r="E146">
        <f t="shared" si="4"/>
        <v>0.51730399999999999</v>
      </c>
      <c r="F146">
        <v>0.48269600000000001</v>
      </c>
      <c r="G146">
        <v>0.47602299999999997</v>
      </c>
      <c r="H146">
        <v>0.489369</v>
      </c>
      <c r="I146">
        <v>1.0902080000000001</v>
      </c>
      <c r="J146">
        <v>1.0775520000000001</v>
      </c>
      <c r="K146">
        <v>1.1028629999999999</v>
      </c>
      <c r="L146">
        <v>2.9748927859141165</v>
      </c>
    </row>
    <row r="147" spans="1:12" x14ac:dyDescent="0.3">
      <c r="A147" t="s">
        <v>52</v>
      </c>
      <c r="B147">
        <v>23081</v>
      </c>
      <c r="C147">
        <v>0.99973999999999996</v>
      </c>
      <c r="D147">
        <v>21</v>
      </c>
      <c r="E147">
        <f t="shared" si="4"/>
        <v>0.25699399999999994</v>
      </c>
      <c r="F147">
        <v>0.74300600000000006</v>
      </c>
      <c r="G147">
        <v>0.73588600000000004</v>
      </c>
      <c r="H147">
        <v>0.75012500000000004</v>
      </c>
      <c r="I147">
        <v>0.54826200000000003</v>
      </c>
      <c r="J147">
        <v>0.53496299999999997</v>
      </c>
      <c r="K147">
        <v>0.56155999999999995</v>
      </c>
      <c r="L147">
        <v>1.7302432403766035</v>
      </c>
    </row>
    <row r="148" spans="1:12" x14ac:dyDescent="0.3">
      <c r="A148" t="s">
        <v>56</v>
      </c>
      <c r="B148">
        <v>22966</v>
      </c>
      <c r="C148">
        <v>0.99986900000000001</v>
      </c>
      <c r="D148">
        <v>21</v>
      </c>
      <c r="E148">
        <f t="shared" si="4"/>
        <v>0.50062699999999993</v>
      </c>
      <c r="F148">
        <v>0.49937300000000001</v>
      </c>
      <c r="G148">
        <v>0.49241600000000002</v>
      </c>
      <c r="H148">
        <v>0.50632999999999995</v>
      </c>
      <c r="I148">
        <v>1.0253110000000001</v>
      </c>
      <c r="J148">
        <v>1.011555</v>
      </c>
      <c r="K148">
        <v>1.0390680000000001</v>
      </c>
      <c r="L148">
        <v>2.787962382053391</v>
      </c>
    </row>
    <row r="149" spans="1:12" x14ac:dyDescent="0.3">
      <c r="A149" t="s">
        <v>60</v>
      </c>
      <c r="B149">
        <v>38281</v>
      </c>
      <c r="C149">
        <v>0.99994799999999995</v>
      </c>
      <c r="D149">
        <v>8</v>
      </c>
      <c r="E149">
        <f t="shared" si="4"/>
        <v>0.10318700000000003</v>
      </c>
      <c r="F149">
        <v>0.89681299999999997</v>
      </c>
      <c r="G149">
        <v>0.89268000000000003</v>
      </c>
      <c r="H149">
        <v>0.90094600000000002</v>
      </c>
      <c r="I149">
        <v>0.252556</v>
      </c>
      <c r="J149">
        <v>0.244116</v>
      </c>
      <c r="K149">
        <v>0.26099600000000001</v>
      </c>
      <c r="L149">
        <v>1.2873115835850091</v>
      </c>
    </row>
    <row r="150" spans="1:12" x14ac:dyDescent="0.3">
      <c r="A150" t="s">
        <v>64</v>
      </c>
      <c r="B150">
        <v>38432</v>
      </c>
      <c r="C150">
        <v>1</v>
      </c>
      <c r="D150">
        <v>14</v>
      </c>
      <c r="E150">
        <f t="shared" si="4"/>
        <v>0.26148700000000002</v>
      </c>
      <c r="F150">
        <v>0.73851299999999998</v>
      </c>
      <c r="G150">
        <v>0.733039</v>
      </c>
      <c r="H150">
        <v>0.74398699999999995</v>
      </c>
      <c r="I150">
        <v>0.53357900000000003</v>
      </c>
      <c r="J150">
        <v>0.52406600000000003</v>
      </c>
      <c r="K150">
        <v>0.54309200000000002</v>
      </c>
      <c r="L150">
        <v>1.7050236813604644</v>
      </c>
    </row>
    <row r="151" spans="1:12" x14ac:dyDescent="0.3">
      <c r="A151" t="s">
        <v>68</v>
      </c>
      <c r="B151">
        <v>28719</v>
      </c>
      <c r="C151">
        <v>0.99992999999999999</v>
      </c>
      <c r="D151">
        <v>13</v>
      </c>
      <c r="E151">
        <f t="shared" si="4"/>
        <v>0.39807199999999998</v>
      </c>
      <c r="F151">
        <v>0.60192800000000002</v>
      </c>
      <c r="G151">
        <v>0.59516599999999997</v>
      </c>
      <c r="H151">
        <v>0.60868999999999995</v>
      </c>
      <c r="I151">
        <v>0.84576499999999999</v>
      </c>
      <c r="J151">
        <v>0.83322399999999996</v>
      </c>
      <c r="K151">
        <v>0.85830600000000001</v>
      </c>
      <c r="L151">
        <v>2.3297593989675272</v>
      </c>
    </row>
    <row r="152" spans="1:12" x14ac:dyDescent="0.3">
      <c r="A152" t="s">
        <v>72</v>
      </c>
      <c r="B152">
        <v>42783</v>
      </c>
      <c r="C152">
        <v>0.999977</v>
      </c>
      <c r="D152">
        <v>13</v>
      </c>
      <c r="E152">
        <f t="shared" si="4"/>
        <v>0.600078</v>
      </c>
      <c r="F152">
        <v>0.399922</v>
      </c>
      <c r="G152">
        <v>0.39747300000000002</v>
      </c>
      <c r="H152">
        <v>0.40237200000000001</v>
      </c>
      <c r="I152">
        <v>1.0916170000000001</v>
      </c>
      <c r="J152">
        <v>1.083529</v>
      </c>
      <c r="K152">
        <v>1.0997049999999999</v>
      </c>
      <c r="L152">
        <v>2.9790873642359457</v>
      </c>
    </row>
    <row r="153" spans="1:12" x14ac:dyDescent="0.3">
      <c r="A153" t="s">
        <v>76</v>
      </c>
      <c r="B153">
        <v>36808</v>
      </c>
      <c r="C153">
        <v>0.99986399999999998</v>
      </c>
      <c r="D153">
        <v>18</v>
      </c>
      <c r="E153">
        <f t="shared" si="4"/>
        <v>0.45921999999999996</v>
      </c>
      <c r="F153">
        <v>0.54078000000000004</v>
      </c>
      <c r="G153">
        <v>0.53575300000000003</v>
      </c>
      <c r="H153">
        <v>0.54580600000000001</v>
      </c>
      <c r="I153">
        <v>0.82611500000000004</v>
      </c>
      <c r="J153">
        <v>0.81753600000000004</v>
      </c>
      <c r="K153">
        <v>0.83469499999999996</v>
      </c>
      <c r="L153">
        <v>2.284426481355589</v>
      </c>
    </row>
    <row r="154" spans="1:12" x14ac:dyDescent="0.3">
      <c r="A154" t="s">
        <v>80</v>
      </c>
      <c r="B154">
        <v>33121</v>
      </c>
      <c r="C154">
        <v>1</v>
      </c>
      <c r="D154">
        <v>15</v>
      </c>
      <c r="E154">
        <f t="shared" si="4"/>
        <v>0.69393700000000003</v>
      </c>
      <c r="F154">
        <v>0.30606299999999997</v>
      </c>
      <c r="G154">
        <v>0.302923</v>
      </c>
      <c r="H154">
        <v>0.30920300000000001</v>
      </c>
      <c r="I154">
        <v>1.3513170000000001</v>
      </c>
      <c r="J154">
        <v>1.343534</v>
      </c>
      <c r="K154">
        <v>1.3590990000000001</v>
      </c>
      <c r="L154">
        <v>3.8625091069210624</v>
      </c>
    </row>
    <row r="155" spans="1:12" x14ac:dyDescent="0.3">
      <c r="A155" t="s">
        <v>84</v>
      </c>
      <c r="B155">
        <v>43046</v>
      </c>
      <c r="C155">
        <v>0.999861</v>
      </c>
      <c r="D155">
        <v>30</v>
      </c>
      <c r="E155">
        <f t="shared" si="4"/>
        <v>0.30887799999999999</v>
      </c>
      <c r="F155">
        <v>0.69112200000000001</v>
      </c>
      <c r="G155">
        <v>0.68559800000000004</v>
      </c>
      <c r="H155">
        <v>0.69664700000000002</v>
      </c>
      <c r="I155">
        <v>0.70878600000000003</v>
      </c>
      <c r="J155">
        <v>0.69751399999999997</v>
      </c>
      <c r="K155">
        <v>0.72005799999999998</v>
      </c>
      <c r="L155">
        <v>2.0315234914964959</v>
      </c>
    </row>
    <row r="156" spans="1:12" x14ac:dyDescent="0.3">
      <c r="A156" t="s">
        <v>88</v>
      </c>
      <c r="B156">
        <v>34016</v>
      </c>
      <c r="C156">
        <v>0.99997100000000005</v>
      </c>
      <c r="D156">
        <v>13</v>
      </c>
      <c r="E156">
        <f t="shared" si="4"/>
        <v>0.64549000000000001</v>
      </c>
      <c r="F156">
        <v>0.35450999999999999</v>
      </c>
      <c r="G156">
        <v>0.35153000000000001</v>
      </c>
      <c r="H156">
        <v>0.357491</v>
      </c>
      <c r="I156">
        <v>1.1754420000000001</v>
      </c>
      <c r="J156">
        <v>1.1684289999999999</v>
      </c>
      <c r="K156">
        <v>1.182455</v>
      </c>
      <c r="L156">
        <v>3.2395745193740244</v>
      </c>
    </row>
    <row r="157" spans="1:12" x14ac:dyDescent="0.3">
      <c r="A157" t="s">
        <v>96</v>
      </c>
      <c r="B157">
        <v>38571</v>
      </c>
      <c r="C157">
        <v>0.99994799999999995</v>
      </c>
      <c r="D157">
        <v>16</v>
      </c>
      <c r="E157">
        <f t="shared" si="4"/>
        <v>0.35282999999999998</v>
      </c>
      <c r="F157">
        <v>0.64717000000000002</v>
      </c>
      <c r="G157">
        <v>0.64130399999999999</v>
      </c>
      <c r="H157">
        <v>0.65303599999999995</v>
      </c>
      <c r="I157">
        <v>0.77581500000000003</v>
      </c>
      <c r="J157">
        <v>0.76447500000000002</v>
      </c>
      <c r="K157">
        <v>0.78715500000000005</v>
      </c>
      <c r="L157">
        <v>2.1723618808437539</v>
      </c>
    </row>
    <row r="158" spans="1:12" x14ac:dyDescent="0.3">
      <c r="A158" t="s">
        <v>100</v>
      </c>
      <c r="B158">
        <v>32406</v>
      </c>
      <c r="C158">
        <v>0.99987700000000002</v>
      </c>
      <c r="D158">
        <v>39</v>
      </c>
      <c r="E158">
        <f t="shared" si="4"/>
        <v>0.70164700000000002</v>
      </c>
      <c r="F158">
        <v>0.29835299999999998</v>
      </c>
      <c r="G158">
        <v>0.295018</v>
      </c>
      <c r="H158">
        <v>0.30168699999999998</v>
      </c>
      <c r="I158">
        <v>1.4918960000000001</v>
      </c>
      <c r="J158">
        <v>1.480262</v>
      </c>
      <c r="K158">
        <v>1.5035289999999999</v>
      </c>
      <c r="L158">
        <v>4.4455162324214399</v>
      </c>
    </row>
    <row r="159" spans="1:12" x14ac:dyDescent="0.3">
      <c r="A159" t="s">
        <v>104</v>
      </c>
      <c r="B159">
        <v>37553</v>
      </c>
      <c r="C159">
        <v>0.99989300000000003</v>
      </c>
      <c r="D159">
        <v>21</v>
      </c>
      <c r="E159">
        <f t="shared" si="4"/>
        <v>0.57988200000000001</v>
      </c>
      <c r="F159">
        <v>0.42011799999999999</v>
      </c>
      <c r="G159">
        <v>0.41522799999999999</v>
      </c>
      <c r="H159">
        <v>0.42500900000000003</v>
      </c>
      <c r="I159">
        <v>1.175699</v>
      </c>
      <c r="J159">
        <v>1.165945</v>
      </c>
      <c r="K159">
        <v>1.185454</v>
      </c>
      <c r="L159">
        <v>3.2404071970199979</v>
      </c>
    </row>
    <row r="160" spans="1:12" x14ac:dyDescent="0.3">
      <c r="A160" t="s">
        <v>108</v>
      </c>
      <c r="B160">
        <v>32574</v>
      </c>
      <c r="C160">
        <v>0.999969</v>
      </c>
      <c r="D160">
        <v>21</v>
      </c>
      <c r="E160">
        <f t="shared" ref="E160:E190" si="5">1-F160</f>
        <v>0.59323700000000001</v>
      </c>
      <c r="F160">
        <v>0.40676299999999999</v>
      </c>
      <c r="G160">
        <v>0.40367700000000001</v>
      </c>
      <c r="H160">
        <v>0.40984900000000002</v>
      </c>
      <c r="I160">
        <v>1.016783</v>
      </c>
      <c r="J160">
        <v>1.009385</v>
      </c>
      <c r="K160">
        <v>1.024181</v>
      </c>
      <c r="L160">
        <v>2.7642877310527014</v>
      </c>
    </row>
    <row r="161" spans="1:12" x14ac:dyDescent="0.3">
      <c r="A161" t="s">
        <v>112</v>
      </c>
      <c r="B161">
        <v>29923</v>
      </c>
      <c r="C161">
        <v>0.99990000000000001</v>
      </c>
      <c r="D161">
        <v>14</v>
      </c>
      <c r="E161">
        <f t="shared" si="5"/>
        <v>9.6586999999999978E-2</v>
      </c>
      <c r="F161">
        <v>0.90341300000000002</v>
      </c>
      <c r="G161">
        <v>0.89891200000000004</v>
      </c>
      <c r="H161">
        <v>0.90791500000000003</v>
      </c>
      <c r="I161">
        <v>0.23047000000000001</v>
      </c>
      <c r="J161">
        <v>0.22115799999999999</v>
      </c>
      <c r="K161">
        <v>0.239782</v>
      </c>
      <c r="L161">
        <v>1.259191690968297</v>
      </c>
    </row>
    <row r="162" spans="1:12" x14ac:dyDescent="0.3">
      <c r="A162" t="s">
        <v>116</v>
      </c>
      <c r="B162">
        <v>21003</v>
      </c>
      <c r="C162">
        <v>0.999857</v>
      </c>
      <c r="D162">
        <v>49</v>
      </c>
      <c r="E162">
        <f t="shared" si="5"/>
        <v>0.59897099999999992</v>
      </c>
      <c r="F162">
        <v>0.40102900000000002</v>
      </c>
      <c r="G162">
        <v>0.39406999999999998</v>
      </c>
      <c r="H162">
        <v>0.40798800000000002</v>
      </c>
      <c r="I162">
        <v>1.4879420000000001</v>
      </c>
      <c r="J162">
        <v>1.4674149999999999</v>
      </c>
      <c r="K162">
        <v>1.50847</v>
      </c>
      <c r="L162">
        <v>4.4279733663402823</v>
      </c>
    </row>
    <row r="163" spans="1:12" x14ac:dyDescent="0.3">
      <c r="A163" t="s">
        <v>120</v>
      </c>
      <c r="B163">
        <v>38824</v>
      </c>
      <c r="C163">
        <v>0.99987099999999995</v>
      </c>
      <c r="D163">
        <v>20</v>
      </c>
      <c r="E163">
        <f t="shared" si="5"/>
        <v>4.4490999999999947E-2</v>
      </c>
      <c r="F163">
        <v>0.95550900000000005</v>
      </c>
      <c r="G163">
        <v>0.95267800000000002</v>
      </c>
      <c r="H163">
        <v>0.958341</v>
      </c>
      <c r="I163">
        <v>0.12503500000000001</v>
      </c>
      <c r="J163">
        <v>0.118017</v>
      </c>
      <c r="K163">
        <v>0.132052</v>
      </c>
      <c r="L163">
        <v>1.1331881139567452</v>
      </c>
    </row>
    <row r="164" spans="1:12" x14ac:dyDescent="0.3">
      <c r="A164" t="s">
        <v>124</v>
      </c>
      <c r="B164">
        <v>44754</v>
      </c>
      <c r="C164">
        <v>0.99993299999999996</v>
      </c>
      <c r="D164">
        <v>19</v>
      </c>
      <c r="E164">
        <f t="shared" si="5"/>
        <v>0.20591199999999998</v>
      </c>
      <c r="F164">
        <v>0.79408800000000002</v>
      </c>
      <c r="G164">
        <v>0.78907700000000003</v>
      </c>
      <c r="H164">
        <v>0.79910000000000003</v>
      </c>
      <c r="I164">
        <v>0.54152299999999998</v>
      </c>
      <c r="J164">
        <v>0.53013399999999999</v>
      </c>
      <c r="K164">
        <v>0.55291199999999996</v>
      </c>
      <c r="L164">
        <v>1.7186223318105311</v>
      </c>
    </row>
    <row r="165" spans="1:12" x14ac:dyDescent="0.3">
      <c r="A165" t="s">
        <v>128</v>
      </c>
      <c r="B165">
        <v>39413</v>
      </c>
      <c r="C165">
        <v>0.99989899999999998</v>
      </c>
      <c r="D165">
        <v>19</v>
      </c>
      <c r="E165">
        <f t="shared" si="5"/>
        <v>0.25452600000000003</v>
      </c>
      <c r="F165">
        <v>0.74547399999999997</v>
      </c>
      <c r="G165">
        <v>0.74034900000000003</v>
      </c>
      <c r="H165">
        <v>0.75059900000000002</v>
      </c>
      <c r="I165">
        <v>0.49016599999999999</v>
      </c>
      <c r="J165">
        <v>0.48107699999999998</v>
      </c>
      <c r="K165">
        <v>0.49925399999999998</v>
      </c>
      <c r="L165">
        <v>1.6325872069391889</v>
      </c>
    </row>
    <row r="166" spans="1:12" x14ac:dyDescent="0.3">
      <c r="A166" t="s">
        <v>132</v>
      </c>
      <c r="B166">
        <v>34454</v>
      </c>
      <c r="C166">
        <v>0.99991300000000005</v>
      </c>
      <c r="D166">
        <v>20</v>
      </c>
      <c r="E166">
        <f t="shared" si="5"/>
        <v>0.49631800000000004</v>
      </c>
      <c r="F166">
        <v>0.50368199999999996</v>
      </c>
      <c r="G166">
        <v>0.49922899999999998</v>
      </c>
      <c r="H166">
        <v>0.508135</v>
      </c>
      <c r="I166">
        <v>0.91200000000000003</v>
      </c>
      <c r="J166">
        <v>0.90198500000000004</v>
      </c>
      <c r="K166">
        <v>0.92201599999999995</v>
      </c>
      <c r="L166">
        <v>2.4892961504107398</v>
      </c>
    </row>
    <row r="167" spans="1:12" x14ac:dyDescent="0.3">
      <c r="A167" t="s">
        <v>140</v>
      </c>
      <c r="B167">
        <v>40599</v>
      </c>
      <c r="C167">
        <v>0.99992599999999998</v>
      </c>
      <c r="D167">
        <v>21</v>
      </c>
      <c r="E167">
        <f t="shared" si="5"/>
        <v>0.503718</v>
      </c>
      <c r="F167">
        <v>0.496282</v>
      </c>
      <c r="G167">
        <v>0.49220900000000001</v>
      </c>
      <c r="H167">
        <v>0.50035399999999997</v>
      </c>
      <c r="I167">
        <v>0.87833899999999998</v>
      </c>
      <c r="J167">
        <v>0.87061100000000002</v>
      </c>
      <c r="K167">
        <v>0.88606600000000002</v>
      </c>
      <c r="L167">
        <v>2.4068985259051776</v>
      </c>
    </row>
    <row r="168" spans="1:12" x14ac:dyDescent="0.3">
      <c r="A168" t="s">
        <v>144</v>
      </c>
      <c r="B168">
        <v>47480</v>
      </c>
      <c r="C168">
        <v>0.99993699999999996</v>
      </c>
      <c r="D168">
        <v>16</v>
      </c>
      <c r="E168">
        <f t="shared" si="5"/>
        <v>0.55069000000000001</v>
      </c>
      <c r="F168">
        <v>0.44930999999999999</v>
      </c>
      <c r="G168">
        <v>0.44657999999999998</v>
      </c>
      <c r="H168">
        <v>0.45204100000000003</v>
      </c>
      <c r="I168">
        <v>0.95452000000000004</v>
      </c>
      <c r="J168">
        <v>0.94734300000000005</v>
      </c>
      <c r="K168">
        <v>0.96169700000000002</v>
      </c>
      <c r="L168">
        <v>2.5974235203586784</v>
      </c>
    </row>
    <row r="169" spans="1:12" x14ac:dyDescent="0.3">
      <c r="A169" t="s">
        <v>148</v>
      </c>
      <c r="B169">
        <v>45585</v>
      </c>
      <c r="C169">
        <v>0.99995599999999996</v>
      </c>
      <c r="D169">
        <v>16</v>
      </c>
      <c r="E169">
        <f t="shared" si="5"/>
        <v>0.537161</v>
      </c>
      <c r="F169">
        <v>0.462839</v>
      </c>
      <c r="G169">
        <v>0.45875700000000003</v>
      </c>
      <c r="H169">
        <v>0.46692099999999997</v>
      </c>
      <c r="I169">
        <v>0.98088699999999995</v>
      </c>
      <c r="J169">
        <v>0.97326500000000005</v>
      </c>
      <c r="K169">
        <v>0.98851</v>
      </c>
      <c r="L169">
        <v>2.6668206630817686</v>
      </c>
    </row>
    <row r="170" spans="1:12" x14ac:dyDescent="0.3">
      <c r="A170" t="s">
        <v>152</v>
      </c>
      <c r="B170">
        <v>41116</v>
      </c>
      <c r="C170">
        <v>0.99990299999999999</v>
      </c>
      <c r="D170">
        <v>20</v>
      </c>
      <c r="E170">
        <f t="shared" si="5"/>
        <v>0.47018099999999996</v>
      </c>
      <c r="F170">
        <v>0.52981900000000004</v>
      </c>
      <c r="G170">
        <v>0.52688999999999997</v>
      </c>
      <c r="H170">
        <v>0.53274900000000003</v>
      </c>
      <c r="I170">
        <v>0.73554799999999998</v>
      </c>
      <c r="J170">
        <v>0.72871699999999995</v>
      </c>
      <c r="K170">
        <v>0.74237900000000001</v>
      </c>
      <c r="L170">
        <v>2.0866251498334205</v>
      </c>
    </row>
    <row r="171" spans="1:12" x14ac:dyDescent="0.3">
      <c r="A171" t="s">
        <v>156</v>
      </c>
      <c r="B171">
        <v>36196</v>
      </c>
      <c r="C171">
        <v>0.99994499999999997</v>
      </c>
      <c r="D171">
        <v>16</v>
      </c>
      <c r="E171">
        <f t="shared" si="5"/>
        <v>0.36019299999999999</v>
      </c>
      <c r="F171">
        <v>0.63980700000000001</v>
      </c>
      <c r="G171">
        <v>0.63468800000000003</v>
      </c>
      <c r="H171">
        <v>0.644926</v>
      </c>
      <c r="I171">
        <v>0.63450499999999999</v>
      </c>
      <c r="J171">
        <v>0.62568599999999996</v>
      </c>
      <c r="K171">
        <v>0.64332400000000001</v>
      </c>
      <c r="L171">
        <v>1.8860882966443753</v>
      </c>
    </row>
    <row r="172" spans="1:12" x14ac:dyDescent="0.3">
      <c r="A172" t="s">
        <v>160</v>
      </c>
      <c r="B172">
        <v>36855</v>
      </c>
      <c r="C172">
        <v>0.999946</v>
      </c>
      <c r="D172">
        <v>20</v>
      </c>
      <c r="E172">
        <f t="shared" si="5"/>
        <v>0.75712999999999997</v>
      </c>
      <c r="F172">
        <v>0.24287</v>
      </c>
      <c r="G172">
        <v>0.24140700000000001</v>
      </c>
      <c r="H172">
        <v>0.24433299999999999</v>
      </c>
      <c r="I172">
        <v>1.5041949999999999</v>
      </c>
      <c r="J172">
        <v>1.4982</v>
      </c>
      <c r="K172">
        <v>1.5101899999999999</v>
      </c>
      <c r="L172">
        <v>4.5005292456266526</v>
      </c>
    </row>
    <row r="173" spans="1:12" x14ac:dyDescent="0.3">
      <c r="A173" t="s">
        <v>164</v>
      </c>
      <c r="B173">
        <v>41219</v>
      </c>
      <c r="C173">
        <v>0.99995100000000003</v>
      </c>
      <c r="D173">
        <v>14</v>
      </c>
      <c r="E173">
        <f t="shared" si="5"/>
        <v>0.21007200000000004</v>
      </c>
      <c r="F173">
        <v>0.78992799999999996</v>
      </c>
      <c r="G173">
        <v>0.78481100000000004</v>
      </c>
      <c r="H173">
        <v>0.79504399999999997</v>
      </c>
      <c r="I173">
        <v>0.47608800000000001</v>
      </c>
      <c r="J173">
        <v>0.466138</v>
      </c>
      <c r="K173">
        <v>0.486037</v>
      </c>
      <c r="L173">
        <v>1.6097646690164842</v>
      </c>
    </row>
    <row r="174" spans="1:12" x14ac:dyDescent="0.3">
      <c r="A174" t="s">
        <v>168</v>
      </c>
      <c r="B174">
        <v>35073</v>
      </c>
      <c r="C174">
        <v>0.99994300000000003</v>
      </c>
      <c r="D174">
        <v>32</v>
      </c>
      <c r="E174">
        <f t="shared" si="5"/>
        <v>0.52881400000000001</v>
      </c>
      <c r="F174">
        <v>0.47118599999999999</v>
      </c>
      <c r="G174">
        <v>0.466756</v>
      </c>
      <c r="H174">
        <v>0.47561500000000001</v>
      </c>
      <c r="I174">
        <v>1.0055320000000001</v>
      </c>
      <c r="J174">
        <v>0.99470599999999998</v>
      </c>
      <c r="K174">
        <v>1.016359</v>
      </c>
      <c r="L174">
        <v>2.7333610341612986</v>
      </c>
    </row>
    <row r="175" spans="1:12" x14ac:dyDescent="0.3">
      <c r="A175" t="s">
        <v>172</v>
      </c>
      <c r="B175">
        <v>49353</v>
      </c>
      <c r="C175">
        <v>0.99995900000000004</v>
      </c>
      <c r="D175">
        <v>25</v>
      </c>
      <c r="E175">
        <f t="shared" si="5"/>
        <v>0.36835600000000002</v>
      </c>
      <c r="F175">
        <v>0.63164399999999998</v>
      </c>
      <c r="G175">
        <v>0.62685800000000003</v>
      </c>
      <c r="H175">
        <v>0.63642900000000002</v>
      </c>
      <c r="I175">
        <v>0.70743699999999998</v>
      </c>
      <c r="J175">
        <v>0.69881400000000005</v>
      </c>
      <c r="K175">
        <v>0.716059</v>
      </c>
      <c r="L175">
        <v>2.0287848139597862</v>
      </c>
    </row>
    <row r="176" spans="1:12" x14ac:dyDescent="0.3">
      <c r="A176" t="s">
        <v>176</v>
      </c>
      <c r="B176">
        <v>16670</v>
      </c>
      <c r="C176">
        <v>0.99987999999999999</v>
      </c>
      <c r="D176">
        <v>25</v>
      </c>
      <c r="E176">
        <f t="shared" si="5"/>
        <v>0.68737700000000002</v>
      </c>
      <c r="F176">
        <v>0.31262299999999998</v>
      </c>
      <c r="G176">
        <v>0.30788100000000002</v>
      </c>
      <c r="H176">
        <v>0.31736399999999998</v>
      </c>
      <c r="I176">
        <v>1.5328919999999999</v>
      </c>
      <c r="J176">
        <v>1.514799</v>
      </c>
      <c r="K176">
        <v>1.5509850000000001</v>
      </c>
      <c r="L176">
        <v>4.6315519207401481</v>
      </c>
    </row>
    <row r="177" spans="1:12" x14ac:dyDescent="0.3">
      <c r="A177" t="s">
        <v>184</v>
      </c>
      <c r="B177">
        <v>17935</v>
      </c>
      <c r="C177">
        <v>0.999888</v>
      </c>
      <c r="D177">
        <v>21</v>
      </c>
      <c r="E177">
        <f t="shared" si="5"/>
        <v>0.60726599999999997</v>
      </c>
      <c r="F177">
        <v>0.39273400000000003</v>
      </c>
      <c r="G177">
        <v>0.38687199999999999</v>
      </c>
      <c r="H177">
        <v>0.39859699999999998</v>
      </c>
      <c r="I177">
        <v>1.272572</v>
      </c>
      <c r="J177">
        <v>1.25614</v>
      </c>
      <c r="K177">
        <v>1.2890029999999999</v>
      </c>
      <c r="L177">
        <v>3.5700228630973849</v>
      </c>
    </row>
    <row r="178" spans="1:12" x14ac:dyDescent="0.3">
      <c r="A178" t="s">
        <v>188</v>
      </c>
      <c r="B178">
        <v>13279</v>
      </c>
      <c r="C178">
        <v>0.99984899999999999</v>
      </c>
      <c r="D178">
        <v>30</v>
      </c>
      <c r="E178">
        <f t="shared" si="5"/>
        <v>0.56427899999999998</v>
      </c>
      <c r="F178">
        <v>0.43572100000000002</v>
      </c>
      <c r="G178">
        <v>0.42872199999999999</v>
      </c>
      <c r="H178">
        <v>0.44272</v>
      </c>
      <c r="I178">
        <v>1.206412</v>
      </c>
      <c r="J178">
        <v>1.184137</v>
      </c>
      <c r="K178">
        <v>1.2286859999999999</v>
      </c>
      <c r="L178">
        <v>3.3414739097734834</v>
      </c>
    </row>
    <row r="179" spans="1:12" x14ac:dyDescent="0.3">
      <c r="A179" t="s">
        <v>192</v>
      </c>
      <c r="B179">
        <v>22465</v>
      </c>
      <c r="C179">
        <v>1</v>
      </c>
      <c r="D179">
        <v>35</v>
      </c>
      <c r="E179">
        <f t="shared" si="5"/>
        <v>0.571133</v>
      </c>
      <c r="F179">
        <v>0.428867</v>
      </c>
      <c r="G179">
        <v>0.42282799999999998</v>
      </c>
      <c r="H179">
        <v>0.43490600000000001</v>
      </c>
      <c r="I179">
        <v>1.196861</v>
      </c>
      <c r="J179">
        <v>1.1811179999999999</v>
      </c>
      <c r="K179">
        <v>1.212604</v>
      </c>
      <c r="L179">
        <v>3.3097114157034313</v>
      </c>
    </row>
    <row r="180" spans="1:12" x14ac:dyDescent="0.3">
      <c r="A180" t="s">
        <v>196</v>
      </c>
      <c r="B180">
        <v>12444</v>
      </c>
      <c r="C180">
        <v>0.99975899999999995</v>
      </c>
      <c r="D180">
        <v>23</v>
      </c>
      <c r="E180">
        <f t="shared" si="5"/>
        <v>0.29567900000000003</v>
      </c>
      <c r="F180">
        <v>0.70432099999999997</v>
      </c>
      <c r="G180">
        <v>0.695102</v>
      </c>
      <c r="H180">
        <v>0.71354099999999998</v>
      </c>
      <c r="I180">
        <v>0.58481099999999997</v>
      </c>
      <c r="J180">
        <v>0.56621999999999995</v>
      </c>
      <c r="K180">
        <v>0.60340199999999999</v>
      </c>
      <c r="L180">
        <v>1.7946517644010309</v>
      </c>
    </row>
    <row r="181" spans="1:12" x14ac:dyDescent="0.3">
      <c r="A181" t="s">
        <v>200</v>
      </c>
      <c r="B181">
        <v>23206</v>
      </c>
      <c r="C181">
        <v>0.99991399999999997</v>
      </c>
      <c r="D181">
        <v>20</v>
      </c>
      <c r="E181">
        <f t="shared" si="5"/>
        <v>0.56201299999999998</v>
      </c>
      <c r="F181">
        <v>0.43798700000000002</v>
      </c>
      <c r="G181">
        <v>0.43518800000000002</v>
      </c>
      <c r="H181">
        <v>0.44078699999999998</v>
      </c>
      <c r="I181">
        <v>0.96660800000000002</v>
      </c>
      <c r="J181">
        <v>0.95594599999999996</v>
      </c>
      <c r="K181">
        <v>0.97726999999999997</v>
      </c>
      <c r="L181">
        <v>2.629011710255261</v>
      </c>
    </row>
    <row r="182" spans="1:12" x14ac:dyDescent="0.3">
      <c r="A182" t="s">
        <v>204</v>
      </c>
      <c r="B182">
        <v>19562</v>
      </c>
      <c r="C182">
        <v>0.99984700000000004</v>
      </c>
      <c r="D182">
        <v>41</v>
      </c>
      <c r="E182">
        <f t="shared" si="5"/>
        <v>0.72154000000000007</v>
      </c>
      <c r="F182">
        <v>0.27845999999999999</v>
      </c>
      <c r="G182">
        <v>0.27574399999999999</v>
      </c>
      <c r="H182">
        <v>0.28117599999999998</v>
      </c>
      <c r="I182">
        <v>1.552897</v>
      </c>
      <c r="J182">
        <v>1.5363910000000001</v>
      </c>
      <c r="K182">
        <v>1.569402</v>
      </c>
      <c r="L182">
        <v>4.725139101579038</v>
      </c>
    </row>
    <row r="183" spans="1:12" x14ac:dyDescent="0.3">
      <c r="A183" t="s">
        <v>208</v>
      </c>
      <c r="B183">
        <v>10217</v>
      </c>
      <c r="C183">
        <v>0.99980400000000003</v>
      </c>
      <c r="D183">
        <v>20</v>
      </c>
      <c r="E183">
        <f t="shared" si="5"/>
        <v>0.40890000000000004</v>
      </c>
      <c r="F183">
        <v>0.59109999999999996</v>
      </c>
      <c r="G183">
        <v>0.57955599999999996</v>
      </c>
      <c r="H183">
        <v>0.60264300000000004</v>
      </c>
      <c r="I183">
        <v>0.961951</v>
      </c>
      <c r="J183">
        <v>0.93619699999999995</v>
      </c>
      <c r="K183">
        <v>0.98770400000000003</v>
      </c>
      <c r="L183">
        <v>2.6167968670589126</v>
      </c>
    </row>
    <row r="184" spans="1:12" x14ac:dyDescent="0.3">
      <c r="A184" t="s">
        <v>212</v>
      </c>
      <c r="B184">
        <v>20094</v>
      </c>
      <c r="C184">
        <v>0.99990000000000001</v>
      </c>
      <c r="D184">
        <v>32</v>
      </c>
      <c r="E184">
        <f t="shared" si="5"/>
        <v>0.69659399999999994</v>
      </c>
      <c r="F184">
        <v>0.30340600000000001</v>
      </c>
      <c r="G184">
        <v>0.29885</v>
      </c>
      <c r="H184">
        <v>0.30796200000000001</v>
      </c>
      <c r="I184">
        <v>1.5245150000000001</v>
      </c>
      <c r="J184">
        <v>1.5088360000000001</v>
      </c>
      <c r="K184">
        <v>1.5401940000000001</v>
      </c>
      <c r="L184">
        <v>4.5929154650345367</v>
      </c>
    </row>
    <row r="185" spans="1:12" x14ac:dyDescent="0.3">
      <c r="A185" t="s">
        <v>216</v>
      </c>
      <c r="B185">
        <v>17443</v>
      </c>
      <c r="C185">
        <v>0.99982800000000005</v>
      </c>
      <c r="D185">
        <v>14</v>
      </c>
      <c r="E185">
        <f t="shared" si="5"/>
        <v>0.15677200000000002</v>
      </c>
      <c r="F185">
        <v>0.84322799999999998</v>
      </c>
      <c r="G185">
        <v>0.83623499999999995</v>
      </c>
      <c r="H185">
        <v>0.85022200000000003</v>
      </c>
      <c r="I185">
        <v>0.33955400000000002</v>
      </c>
      <c r="J185">
        <v>0.32618999999999998</v>
      </c>
      <c r="K185">
        <v>0.35291699999999998</v>
      </c>
      <c r="L185">
        <v>1.4043211236507085</v>
      </c>
    </row>
    <row r="186" spans="1:12" x14ac:dyDescent="0.3">
      <c r="A186" t="s">
        <v>220</v>
      </c>
      <c r="B186">
        <v>10090</v>
      </c>
      <c r="C186">
        <v>0.99960400000000005</v>
      </c>
      <c r="D186">
        <v>26</v>
      </c>
      <c r="E186">
        <f t="shared" si="5"/>
        <v>0.57077800000000001</v>
      </c>
      <c r="F186">
        <v>0.42922199999999999</v>
      </c>
      <c r="G186">
        <v>0.42116100000000001</v>
      </c>
      <c r="H186">
        <v>0.437282</v>
      </c>
      <c r="I186">
        <v>1.178334</v>
      </c>
      <c r="J186">
        <v>1.1548020000000001</v>
      </c>
      <c r="K186">
        <v>1.201867</v>
      </c>
      <c r="L186">
        <v>3.2489569293095442</v>
      </c>
    </row>
    <row r="187" spans="1:12" x14ac:dyDescent="0.3">
      <c r="A187" t="s">
        <v>228</v>
      </c>
      <c r="B187">
        <v>13237</v>
      </c>
      <c r="C187">
        <v>0.99969799999999998</v>
      </c>
      <c r="D187">
        <v>26</v>
      </c>
      <c r="E187">
        <f t="shared" si="5"/>
        <v>0.31525000000000003</v>
      </c>
      <c r="F187">
        <v>0.68474999999999997</v>
      </c>
      <c r="G187">
        <v>0.67527599999999999</v>
      </c>
      <c r="H187">
        <v>0.69422399999999995</v>
      </c>
      <c r="I187">
        <v>0.69315800000000005</v>
      </c>
      <c r="J187">
        <v>0.67229099999999997</v>
      </c>
      <c r="K187">
        <v>0.71402399999999999</v>
      </c>
      <c r="L187">
        <v>2.0000216389971701</v>
      </c>
    </row>
    <row r="188" spans="1:12" x14ac:dyDescent="0.3">
      <c r="A188" t="s">
        <v>232</v>
      </c>
      <c r="B188">
        <v>17118</v>
      </c>
      <c r="C188">
        <v>0.999942</v>
      </c>
      <c r="D188">
        <v>24</v>
      </c>
      <c r="E188">
        <f t="shared" si="5"/>
        <v>0.42073300000000002</v>
      </c>
      <c r="F188">
        <v>0.57926699999999998</v>
      </c>
      <c r="G188">
        <v>0.57130499999999995</v>
      </c>
      <c r="H188">
        <v>0.587229</v>
      </c>
      <c r="I188">
        <v>0.85481600000000002</v>
      </c>
      <c r="J188">
        <v>0.83784899999999995</v>
      </c>
      <c r="K188">
        <v>0.87178199999999995</v>
      </c>
      <c r="L188">
        <v>2.3509417674905007</v>
      </c>
    </row>
    <row r="189" spans="1:12" x14ac:dyDescent="0.3">
      <c r="A189" t="s">
        <v>236</v>
      </c>
      <c r="B189">
        <v>14837</v>
      </c>
      <c r="C189">
        <v>0.999865</v>
      </c>
      <c r="D189">
        <v>25</v>
      </c>
      <c r="E189">
        <f t="shared" si="5"/>
        <v>0.52066299999999999</v>
      </c>
      <c r="F189">
        <v>0.47933700000000001</v>
      </c>
      <c r="G189">
        <v>0.47149200000000002</v>
      </c>
      <c r="H189">
        <v>0.487182</v>
      </c>
      <c r="I189">
        <v>1.041984</v>
      </c>
      <c r="J189">
        <v>1.024389</v>
      </c>
      <c r="K189">
        <v>1.059579</v>
      </c>
      <c r="L189">
        <v>2.8348357528535613</v>
      </c>
    </row>
    <row r="190" spans="1:12" x14ac:dyDescent="0.3">
      <c r="A190" t="s">
        <v>240</v>
      </c>
      <c r="B190">
        <v>30056</v>
      </c>
      <c r="C190">
        <v>0.99996700000000005</v>
      </c>
      <c r="D190">
        <v>10</v>
      </c>
      <c r="E190">
        <f t="shared" si="5"/>
        <v>0.12584499999999998</v>
      </c>
      <c r="F190">
        <v>0.87415500000000002</v>
      </c>
      <c r="G190">
        <v>0.86906300000000003</v>
      </c>
      <c r="H190">
        <v>0.879247</v>
      </c>
      <c r="I190">
        <v>0.32167499999999999</v>
      </c>
      <c r="J190">
        <v>0.31073099999999998</v>
      </c>
      <c r="K190">
        <v>0.33261800000000002</v>
      </c>
      <c r="L190">
        <v>1.3794363862723309</v>
      </c>
    </row>
    <row r="192" spans="1:12" x14ac:dyDescent="0.3">
      <c r="A192" t="s">
        <v>51</v>
      </c>
      <c r="B192">
        <v>30973</v>
      </c>
      <c r="C192">
        <v>0.99987099999999995</v>
      </c>
      <c r="D192">
        <v>13</v>
      </c>
      <c r="E192">
        <f t="shared" ref="E192:E223" si="6">1-F192</f>
        <v>0.15643899999999999</v>
      </c>
      <c r="F192">
        <v>0.84356100000000001</v>
      </c>
      <c r="G192">
        <v>0.83835000000000004</v>
      </c>
      <c r="H192">
        <v>0.848773</v>
      </c>
      <c r="I192">
        <v>0.32444000000000001</v>
      </c>
      <c r="J192">
        <v>0.31512400000000002</v>
      </c>
      <c r="K192">
        <v>0.333756</v>
      </c>
      <c r="L192">
        <v>1.3832558057945035</v>
      </c>
    </row>
    <row r="193" spans="1:12" x14ac:dyDescent="0.3">
      <c r="A193" t="s">
        <v>95</v>
      </c>
      <c r="B193">
        <v>33301</v>
      </c>
      <c r="C193">
        <v>0.99982000000000004</v>
      </c>
      <c r="D193">
        <v>14</v>
      </c>
      <c r="E193">
        <f t="shared" si="6"/>
        <v>5.2803000000000044E-2</v>
      </c>
      <c r="F193">
        <v>0.94719699999999996</v>
      </c>
      <c r="G193">
        <v>0.94388000000000005</v>
      </c>
      <c r="H193">
        <v>0.95051399999999997</v>
      </c>
      <c r="I193">
        <v>0.14691799999999999</v>
      </c>
      <c r="J193">
        <v>0.138985</v>
      </c>
      <c r="K193">
        <v>0.15485099999999999</v>
      </c>
      <c r="L193">
        <v>1.1582589818991664</v>
      </c>
    </row>
    <row r="194" spans="1:12" x14ac:dyDescent="0.3">
      <c r="A194" t="s">
        <v>139</v>
      </c>
      <c r="B194">
        <v>54231</v>
      </c>
      <c r="C194">
        <v>0.99996300000000005</v>
      </c>
      <c r="D194">
        <v>12</v>
      </c>
      <c r="E194">
        <f t="shared" si="6"/>
        <v>0.27163999999999999</v>
      </c>
      <c r="F194">
        <v>0.72836000000000001</v>
      </c>
      <c r="G194">
        <v>0.72367499999999996</v>
      </c>
      <c r="H194">
        <v>0.73304499999999995</v>
      </c>
      <c r="I194">
        <v>0.56285600000000002</v>
      </c>
      <c r="J194">
        <v>0.55468300000000004</v>
      </c>
      <c r="K194">
        <v>0.57102799999999998</v>
      </c>
      <c r="L194">
        <v>1.7556795676456787</v>
      </c>
    </row>
    <row r="195" spans="1:12" x14ac:dyDescent="0.3">
      <c r="A195" t="s">
        <v>183</v>
      </c>
      <c r="B195">
        <v>47452</v>
      </c>
      <c r="C195">
        <v>0.99989499999999998</v>
      </c>
      <c r="D195">
        <v>20</v>
      </c>
      <c r="E195">
        <f t="shared" si="6"/>
        <v>0.185083</v>
      </c>
      <c r="F195">
        <v>0.814917</v>
      </c>
      <c r="G195">
        <v>0.81032800000000005</v>
      </c>
      <c r="H195">
        <v>0.81950500000000004</v>
      </c>
      <c r="I195">
        <v>0.43318000000000001</v>
      </c>
      <c r="J195">
        <v>0.42379600000000001</v>
      </c>
      <c r="K195">
        <v>0.44256400000000001</v>
      </c>
      <c r="L195">
        <v>1.5421537834002521</v>
      </c>
    </row>
    <row r="196" spans="1:12" x14ac:dyDescent="0.3">
      <c r="A196" t="s">
        <v>227</v>
      </c>
      <c r="B196">
        <v>36362</v>
      </c>
      <c r="C196">
        <v>1</v>
      </c>
      <c r="D196">
        <v>9</v>
      </c>
      <c r="E196">
        <f t="shared" si="6"/>
        <v>0.22666299999999995</v>
      </c>
      <c r="F196">
        <v>0.77333700000000005</v>
      </c>
      <c r="G196">
        <v>0.76793100000000003</v>
      </c>
      <c r="H196">
        <v>0.77874399999999999</v>
      </c>
      <c r="I196">
        <v>0.48327799999999999</v>
      </c>
      <c r="J196">
        <v>0.47299999999999998</v>
      </c>
      <c r="K196">
        <v>0.49355500000000002</v>
      </c>
      <c r="L196">
        <v>1.6213805861674457</v>
      </c>
    </row>
    <row r="197" spans="1:12" x14ac:dyDescent="0.3">
      <c r="A197" t="s">
        <v>247</v>
      </c>
      <c r="B197">
        <v>52356</v>
      </c>
      <c r="C197">
        <v>0.99996200000000002</v>
      </c>
      <c r="D197">
        <v>17</v>
      </c>
      <c r="E197">
        <f t="shared" si="6"/>
        <v>0.20431299999999997</v>
      </c>
      <c r="F197">
        <v>0.79568700000000003</v>
      </c>
      <c r="G197">
        <v>0.79120900000000005</v>
      </c>
      <c r="H197">
        <v>0.80016500000000002</v>
      </c>
      <c r="I197">
        <v>0.44617699999999999</v>
      </c>
      <c r="J197">
        <v>0.43785099999999999</v>
      </c>
      <c r="K197">
        <v>0.45450299999999999</v>
      </c>
      <c r="L197">
        <v>1.5623279741135194</v>
      </c>
    </row>
    <row r="198" spans="1:12" x14ac:dyDescent="0.3">
      <c r="A198" t="s">
        <v>251</v>
      </c>
      <c r="B198">
        <v>39097</v>
      </c>
      <c r="C198">
        <v>0.99992300000000001</v>
      </c>
      <c r="D198">
        <v>9</v>
      </c>
      <c r="E198">
        <f t="shared" si="6"/>
        <v>1.0696999999999957E-2</v>
      </c>
      <c r="F198">
        <v>0.98930300000000004</v>
      </c>
      <c r="G198">
        <v>0.98787400000000003</v>
      </c>
      <c r="H198">
        <v>0.99073299999999997</v>
      </c>
      <c r="I198">
        <v>3.7747999999999997E-2</v>
      </c>
      <c r="J198">
        <v>3.3315999999999998E-2</v>
      </c>
      <c r="K198">
        <v>4.2179000000000001E-2</v>
      </c>
      <c r="L198">
        <v>1.0384695055868363</v>
      </c>
    </row>
    <row r="199" spans="1:12" x14ac:dyDescent="0.3">
      <c r="A199" t="s">
        <v>255</v>
      </c>
      <c r="B199">
        <v>42260</v>
      </c>
      <c r="C199">
        <v>0.99992899999999996</v>
      </c>
      <c r="D199">
        <v>10</v>
      </c>
      <c r="E199">
        <f t="shared" si="6"/>
        <v>1.6000000000000014E-2</v>
      </c>
      <c r="F199">
        <v>0.98399999999999999</v>
      </c>
      <c r="G199">
        <v>0.982325</v>
      </c>
      <c r="H199">
        <v>0.985676</v>
      </c>
      <c r="I199">
        <v>5.5898000000000003E-2</v>
      </c>
      <c r="J199">
        <v>5.0776000000000002E-2</v>
      </c>
      <c r="K199">
        <v>6.1018999999999997E-2</v>
      </c>
      <c r="L199">
        <v>1.0574898142743063</v>
      </c>
    </row>
    <row r="200" spans="1:12" x14ac:dyDescent="0.3">
      <c r="A200" t="s">
        <v>259</v>
      </c>
      <c r="B200">
        <v>53684</v>
      </c>
      <c r="C200">
        <v>0.99998100000000001</v>
      </c>
      <c r="D200">
        <v>13</v>
      </c>
      <c r="E200">
        <f t="shared" si="6"/>
        <v>0.44495700000000005</v>
      </c>
      <c r="F200">
        <v>0.55504299999999995</v>
      </c>
      <c r="G200">
        <v>0.55154999999999998</v>
      </c>
      <c r="H200">
        <v>0.558535</v>
      </c>
      <c r="I200">
        <v>0.74814000000000003</v>
      </c>
      <c r="J200">
        <v>0.74142300000000005</v>
      </c>
      <c r="K200">
        <v>0.754857</v>
      </c>
      <c r="L200">
        <v>2.1130660562990276</v>
      </c>
    </row>
    <row r="201" spans="1:12" x14ac:dyDescent="0.3">
      <c r="A201" t="s">
        <v>11</v>
      </c>
      <c r="B201">
        <v>30020</v>
      </c>
      <c r="C201">
        <v>0.99990000000000001</v>
      </c>
      <c r="D201">
        <v>18</v>
      </c>
      <c r="E201">
        <f t="shared" si="6"/>
        <v>0.16701200000000005</v>
      </c>
      <c r="F201">
        <v>0.83298799999999995</v>
      </c>
      <c r="G201">
        <v>0.82755400000000001</v>
      </c>
      <c r="H201">
        <v>0.83842099999999997</v>
      </c>
      <c r="I201">
        <v>0.361122</v>
      </c>
      <c r="J201">
        <v>0.35056100000000001</v>
      </c>
      <c r="K201">
        <v>0.37168400000000001</v>
      </c>
      <c r="L201">
        <v>1.4349385126987269</v>
      </c>
    </row>
    <row r="202" spans="1:12" x14ac:dyDescent="0.3">
      <c r="A202" t="s">
        <v>15</v>
      </c>
      <c r="B202">
        <v>37392</v>
      </c>
      <c r="C202">
        <v>0.999973</v>
      </c>
      <c r="D202">
        <v>10</v>
      </c>
      <c r="E202">
        <f t="shared" si="6"/>
        <v>0.15129499999999996</v>
      </c>
      <c r="F202">
        <v>0.84870500000000004</v>
      </c>
      <c r="G202">
        <v>0.84384099999999995</v>
      </c>
      <c r="H202">
        <v>0.85356900000000002</v>
      </c>
      <c r="I202">
        <v>0.36626999999999998</v>
      </c>
      <c r="J202">
        <v>0.356319</v>
      </c>
      <c r="K202">
        <v>0.376222</v>
      </c>
      <c r="L202">
        <v>1.442344623134032</v>
      </c>
    </row>
    <row r="203" spans="1:12" x14ac:dyDescent="0.3">
      <c r="A203" t="s">
        <v>19</v>
      </c>
      <c r="B203">
        <v>56754</v>
      </c>
      <c r="C203">
        <v>0.99994700000000003</v>
      </c>
      <c r="D203">
        <v>19</v>
      </c>
      <c r="E203">
        <f t="shared" si="6"/>
        <v>0.45340400000000003</v>
      </c>
      <c r="F203">
        <v>0.54659599999999997</v>
      </c>
      <c r="G203">
        <v>0.54357800000000001</v>
      </c>
      <c r="H203">
        <v>0.54961499999999996</v>
      </c>
      <c r="I203">
        <v>0.73070000000000002</v>
      </c>
      <c r="J203">
        <v>0.72469099999999997</v>
      </c>
      <c r="K203">
        <v>0.73670899999999995</v>
      </c>
      <c r="L203">
        <v>2.0765336726128898</v>
      </c>
    </row>
    <row r="204" spans="1:12" x14ac:dyDescent="0.3">
      <c r="A204" t="s">
        <v>23</v>
      </c>
      <c r="B204">
        <v>42457</v>
      </c>
      <c r="C204">
        <v>0.99985900000000005</v>
      </c>
      <c r="D204">
        <v>13</v>
      </c>
      <c r="E204">
        <f t="shared" si="6"/>
        <v>3.4043000000000045E-2</v>
      </c>
      <c r="F204">
        <v>0.96595699999999995</v>
      </c>
      <c r="G204">
        <v>0.96355599999999997</v>
      </c>
      <c r="H204">
        <v>0.96835700000000002</v>
      </c>
      <c r="I204">
        <v>0.101602</v>
      </c>
      <c r="J204">
        <v>9.5477999999999993E-2</v>
      </c>
      <c r="K204">
        <v>0.107726</v>
      </c>
      <c r="L204">
        <v>1.1069428208015368</v>
      </c>
    </row>
    <row r="205" spans="1:12" x14ac:dyDescent="0.3">
      <c r="A205" t="s">
        <v>27</v>
      </c>
      <c r="B205">
        <v>27987</v>
      </c>
      <c r="C205">
        <v>0.99975000000000003</v>
      </c>
      <c r="D205">
        <v>20</v>
      </c>
      <c r="E205">
        <f t="shared" si="6"/>
        <v>0.30864899999999995</v>
      </c>
      <c r="F205">
        <v>0.69135100000000005</v>
      </c>
      <c r="G205">
        <v>0.68535299999999999</v>
      </c>
      <c r="H205">
        <v>0.69735000000000003</v>
      </c>
      <c r="I205">
        <v>0.56644600000000001</v>
      </c>
      <c r="J205">
        <v>0.55566300000000002</v>
      </c>
      <c r="K205">
        <v>0.57722899999999999</v>
      </c>
      <c r="L205">
        <v>1.7619937845313161</v>
      </c>
    </row>
    <row r="206" spans="1:12" x14ac:dyDescent="0.3">
      <c r="A206" t="s">
        <v>31</v>
      </c>
      <c r="B206">
        <v>51350</v>
      </c>
      <c r="C206">
        <v>0.99990299999999999</v>
      </c>
      <c r="D206">
        <v>17</v>
      </c>
      <c r="E206">
        <f t="shared" si="6"/>
        <v>0.31963799999999998</v>
      </c>
      <c r="F206">
        <v>0.68036200000000002</v>
      </c>
      <c r="G206">
        <v>0.67602300000000004</v>
      </c>
      <c r="H206">
        <v>0.684701</v>
      </c>
      <c r="I206">
        <v>0.55340299999999998</v>
      </c>
      <c r="J206">
        <v>0.54652900000000004</v>
      </c>
      <c r="K206">
        <v>0.56027700000000003</v>
      </c>
      <c r="L206">
        <v>1.739161325170357</v>
      </c>
    </row>
    <row r="207" spans="1:12" x14ac:dyDescent="0.3">
      <c r="A207" t="s">
        <v>35</v>
      </c>
      <c r="B207">
        <v>34302</v>
      </c>
      <c r="C207">
        <v>0.99997100000000005</v>
      </c>
      <c r="D207">
        <v>10</v>
      </c>
      <c r="E207">
        <f t="shared" si="6"/>
        <v>0.40265700000000004</v>
      </c>
      <c r="F207">
        <v>0.59734299999999996</v>
      </c>
      <c r="G207">
        <v>0.59153500000000003</v>
      </c>
      <c r="H207">
        <v>0.60315200000000002</v>
      </c>
      <c r="I207">
        <v>0.79197700000000004</v>
      </c>
      <c r="J207">
        <v>0.78146199999999999</v>
      </c>
      <c r="K207">
        <v>0.80249300000000001</v>
      </c>
      <c r="L207">
        <v>2.20775684984913</v>
      </c>
    </row>
    <row r="208" spans="1:12" x14ac:dyDescent="0.3">
      <c r="A208" t="s">
        <v>39</v>
      </c>
      <c r="B208">
        <v>37563</v>
      </c>
      <c r="C208">
        <v>0.999973</v>
      </c>
      <c r="D208">
        <v>9</v>
      </c>
      <c r="E208">
        <f t="shared" si="6"/>
        <v>0.10755300000000001</v>
      </c>
      <c r="F208">
        <v>0.89244699999999999</v>
      </c>
      <c r="G208">
        <v>0.88823200000000002</v>
      </c>
      <c r="H208">
        <v>0.89666299999999999</v>
      </c>
      <c r="I208">
        <v>0.25929400000000002</v>
      </c>
      <c r="J208">
        <v>0.25060199999999999</v>
      </c>
      <c r="K208">
        <v>0.26798499999999997</v>
      </c>
      <c r="L208">
        <v>1.2960147771668575</v>
      </c>
    </row>
    <row r="209" spans="1:12" x14ac:dyDescent="0.3">
      <c r="A209" t="s">
        <v>43</v>
      </c>
      <c r="B209">
        <v>59723</v>
      </c>
      <c r="C209">
        <v>0.99993299999999996</v>
      </c>
      <c r="D209">
        <v>17</v>
      </c>
      <c r="E209">
        <f t="shared" si="6"/>
        <v>0.21146699999999996</v>
      </c>
      <c r="F209">
        <v>0.78853300000000004</v>
      </c>
      <c r="G209">
        <v>0.78444100000000005</v>
      </c>
      <c r="H209">
        <v>0.79262500000000002</v>
      </c>
      <c r="I209">
        <v>0.43349300000000002</v>
      </c>
      <c r="J209">
        <v>0.426012</v>
      </c>
      <c r="K209">
        <v>0.44097399999999998</v>
      </c>
      <c r="L209">
        <v>1.5426365530839705</v>
      </c>
    </row>
    <row r="210" spans="1:12" x14ac:dyDescent="0.3">
      <c r="A210" t="s">
        <v>47</v>
      </c>
      <c r="B210">
        <v>29957</v>
      </c>
      <c r="C210">
        <v>0.99993299999999996</v>
      </c>
      <c r="D210">
        <v>11</v>
      </c>
      <c r="E210">
        <f t="shared" si="6"/>
        <v>0.32756099999999999</v>
      </c>
      <c r="F210">
        <v>0.67243900000000001</v>
      </c>
      <c r="G210">
        <v>0.66605899999999996</v>
      </c>
      <c r="H210">
        <v>0.67881899999999995</v>
      </c>
      <c r="I210">
        <v>0.66585399999999995</v>
      </c>
      <c r="J210">
        <v>0.65439099999999994</v>
      </c>
      <c r="K210">
        <v>0.67731699999999995</v>
      </c>
      <c r="L210">
        <v>1.9461518255179699</v>
      </c>
    </row>
    <row r="211" spans="1:12" x14ac:dyDescent="0.3">
      <c r="A211" t="s">
        <v>55</v>
      </c>
      <c r="B211">
        <v>32380</v>
      </c>
      <c r="C211">
        <v>0.99987599999999999</v>
      </c>
      <c r="D211">
        <v>9</v>
      </c>
      <c r="E211">
        <f t="shared" si="6"/>
        <v>2.0669999999999966E-2</v>
      </c>
      <c r="F211">
        <v>0.97933000000000003</v>
      </c>
      <c r="G211">
        <v>0.97716099999999995</v>
      </c>
      <c r="H211">
        <v>0.98149900000000001</v>
      </c>
      <c r="I211">
        <v>6.9888000000000006E-2</v>
      </c>
      <c r="J211">
        <v>6.3533000000000006E-2</v>
      </c>
      <c r="K211">
        <v>7.6244000000000006E-2</v>
      </c>
      <c r="L211">
        <v>1.0723880670644361</v>
      </c>
    </row>
    <row r="212" spans="1:12" x14ac:dyDescent="0.3">
      <c r="A212" t="s">
        <v>59</v>
      </c>
      <c r="B212">
        <v>52126</v>
      </c>
      <c r="C212">
        <v>0.99990400000000002</v>
      </c>
      <c r="D212">
        <v>18</v>
      </c>
      <c r="E212">
        <f t="shared" si="6"/>
        <v>0.31278399999999995</v>
      </c>
      <c r="F212">
        <v>0.68721600000000005</v>
      </c>
      <c r="G212">
        <v>0.68240100000000004</v>
      </c>
      <c r="H212">
        <v>0.69203099999999995</v>
      </c>
      <c r="I212">
        <v>0.66143200000000002</v>
      </c>
      <c r="J212">
        <v>0.65216200000000002</v>
      </c>
      <c r="K212">
        <v>0.67070099999999999</v>
      </c>
      <c r="L212">
        <v>1.9375649417379499</v>
      </c>
    </row>
    <row r="213" spans="1:12" x14ac:dyDescent="0.3">
      <c r="A213" t="s">
        <v>63</v>
      </c>
      <c r="B213">
        <v>31712</v>
      </c>
      <c r="C213">
        <v>0.99990500000000004</v>
      </c>
      <c r="D213">
        <v>9</v>
      </c>
      <c r="E213">
        <f t="shared" si="6"/>
        <v>4.2402000000000051E-2</v>
      </c>
      <c r="F213">
        <v>0.95759799999999995</v>
      </c>
      <c r="G213">
        <v>0.95451200000000003</v>
      </c>
      <c r="H213">
        <v>0.96068500000000001</v>
      </c>
      <c r="I213">
        <v>0.13112199999999999</v>
      </c>
      <c r="J213">
        <v>0.12292599999999999</v>
      </c>
      <c r="K213">
        <v>0.139318</v>
      </c>
      <c r="L213">
        <v>1.1401068658652955</v>
      </c>
    </row>
    <row r="214" spans="1:12" x14ac:dyDescent="0.3">
      <c r="A214" t="s">
        <v>67</v>
      </c>
      <c r="B214">
        <v>35098</v>
      </c>
      <c r="C214">
        <v>0.99988600000000005</v>
      </c>
      <c r="D214">
        <v>15</v>
      </c>
      <c r="E214">
        <f t="shared" si="6"/>
        <v>0.19328199999999995</v>
      </c>
      <c r="F214">
        <v>0.80671800000000005</v>
      </c>
      <c r="G214">
        <v>0.80126200000000003</v>
      </c>
      <c r="H214">
        <v>0.81217499999999998</v>
      </c>
      <c r="I214">
        <v>0.46046199999999998</v>
      </c>
      <c r="J214">
        <v>0.449322</v>
      </c>
      <c r="K214">
        <v>0.47160299999999999</v>
      </c>
      <c r="L214">
        <v>1.5848059962571306</v>
      </c>
    </row>
    <row r="215" spans="1:12" x14ac:dyDescent="0.3">
      <c r="A215" t="s">
        <v>71</v>
      </c>
      <c r="B215">
        <v>21223</v>
      </c>
      <c r="C215">
        <v>0.99971699999999997</v>
      </c>
      <c r="D215">
        <v>13</v>
      </c>
      <c r="E215">
        <f t="shared" si="6"/>
        <v>0.44373300000000004</v>
      </c>
      <c r="F215">
        <v>0.55626699999999996</v>
      </c>
      <c r="G215">
        <v>0.54917899999999997</v>
      </c>
      <c r="H215">
        <v>0.56335500000000005</v>
      </c>
      <c r="I215">
        <v>0.828901</v>
      </c>
      <c r="J215">
        <v>0.81692699999999996</v>
      </c>
      <c r="K215">
        <v>0.84087500000000004</v>
      </c>
      <c r="L215">
        <v>2.2907997673977576</v>
      </c>
    </row>
    <row r="216" spans="1:12" x14ac:dyDescent="0.3">
      <c r="A216" t="s">
        <v>75</v>
      </c>
      <c r="B216">
        <v>42045</v>
      </c>
      <c r="C216">
        <v>1</v>
      </c>
      <c r="D216">
        <v>12</v>
      </c>
      <c r="E216">
        <f t="shared" si="6"/>
        <v>0.42239599999999999</v>
      </c>
      <c r="F216">
        <v>0.57760400000000001</v>
      </c>
      <c r="G216">
        <v>0.57198000000000004</v>
      </c>
      <c r="H216">
        <v>0.583229</v>
      </c>
      <c r="I216">
        <v>0.94132700000000002</v>
      </c>
      <c r="J216">
        <v>0.929979</v>
      </c>
      <c r="K216">
        <v>0.95267599999999997</v>
      </c>
      <c r="L216">
        <v>2.5633807686414922</v>
      </c>
    </row>
    <row r="217" spans="1:12" x14ac:dyDescent="0.3">
      <c r="A217" t="s">
        <v>79</v>
      </c>
      <c r="B217">
        <v>35591</v>
      </c>
      <c r="C217">
        <v>0.99994400000000006</v>
      </c>
      <c r="D217">
        <v>14</v>
      </c>
      <c r="E217">
        <f t="shared" si="6"/>
        <v>0.43776999999999999</v>
      </c>
      <c r="F217">
        <v>0.56223000000000001</v>
      </c>
      <c r="G217">
        <v>0.55658099999999999</v>
      </c>
      <c r="H217">
        <v>0.56787799999999999</v>
      </c>
      <c r="I217">
        <v>0.86294700000000002</v>
      </c>
      <c r="J217">
        <v>0.85248299999999999</v>
      </c>
      <c r="K217">
        <v>0.87341100000000005</v>
      </c>
      <c r="L217">
        <v>2.3701352001577156</v>
      </c>
    </row>
    <row r="218" spans="1:12" x14ac:dyDescent="0.3">
      <c r="A218" t="s">
        <v>83</v>
      </c>
      <c r="B218">
        <v>56903</v>
      </c>
      <c r="C218">
        <v>0.99998200000000004</v>
      </c>
      <c r="D218">
        <v>17</v>
      </c>
      <c r="E218">
        <f t="shared" si="6"/>
        <v>0.52464200000000005</v>
      </c>
      <c r="F218">
        <v>0.475358</v>
      </c>
      <c r="G218">
        <v>0.47301799999999999</v>
      </c>
      <c r="H218">
        <v>0.47769899999999998</v>
      </c>
      <c r="I218">
        <v>0.89316200000000001</v>
      </c>
      <c r="J218">
        <v>0.88609400000000005</v>
      </c>
      <c r="K218">
        <v>0.90022999999999997</v>
      </c>
      <c r="L218">
        <v>2.4428417175984949</v>
      </c>
    </row>
    <row r="219" spans="1:12" x14ac:dyDescent="0.3">
      <c r="A219" t="s">
        <v>87</v>
      </c>
      <c r="B219">
        <v>41830</v>
      </c>
      <c r="C219">
        <v>0.99992800000000004</v>
      </c>
      <c r="D219">
        <v>18</v>
      </c>
      <c r="E219">
        <f t="shared" si="6"/>
        <v>0.2752</v>
      </c>
      <c r="F219">
        <v>0.7248</v>
      </c>
      <c r="G219">
        <v>0.71932399999999996</v>
      </c>
      <c r="H219">
        <v>0.73027600000000004</v>
      </c>
      <c r="I219">
        <v>0.62607500000000005</v>
      </c>
      <c r="J219">
        <v>0.61520600000000003</v>
      </c>
      <c r="K219">
        <v>0.63694399999999995</v>
      </c>
      <c r="L219">
        <v>1.8702554017192528</v>
      </c>
    </row>
    <row r="220" spans="1:12" x14ac:dyDescent="0.3">
      <c r="A220" t="s">
        <v>91</v>
      </c>
      <c r="B220">
        <v>36901</v>
      </c>
      <c r="C220">
        <v>0.999946</v>
      </c>
      <c r="D220">
        <v>10</v>
      </c>
      <c r="E220">
        <f t="shared" si="6"/>
        <v>0.38954599999999995</v>
      </c>
      <c r="F220">
        <v>0.61045400000000005</v>
      </c>
      <c r="G220">
        <v>0.60473500000000002</v>
      </c>
      <c r="H220">
        <v>0.61617299999999997</v>
      </c>
      <c r="I220">
        <v>0.79458799999999996</v>
      </c>
      <c r="J220">
        <v>0.783945</v>
      </c>
      <c r="K220">
        <v>0.80523100000000003</v>
      </c>
      <c r="L220">
        <v>2.2135288350316187</v>
      </c>
    </row>
    <row r="221" spans="1:12" x14ac:dyDescent="0.3">
      <c r="A221" t="s">
        <v>99</v>
      </c>
      <c r="B221">
        <v>61045</v>
      </c>
      <c r="C221">
        <v>0.99998399999999998</v>
      </c>
      <c r="D221">
        <v>17</v>
      </c>
      <c r="E221">
        <f t="shared" si="6"/>
        <v>0.44724799999999998</v>
      </c>
      <c r="F221">
        <v>0.55275200000000002</v>
      </c>
      <c r="G221">
        <v>0.548628</v>
      </c>
      <c r="H221">
        <v>0.55687600000000004</v>
      </c>
      <c r="I221">
        <v>0.85886200000000001</v>
      </c>
      <c r="J221">
        <v>0.85108399999999995</v>
      </c>
      <c r="K221">
        <v>0.86664099999999999</v>
      </c>
      <c r="L221">
        <v>2.3604729464546064</v>
      </c>
    </row>
    <row r="222" spans="1:12" x14ac:dyDescent="0.3">
      <c r="A222" t="s">
        <v>103</v>
      </c>
      <c r="B222">
        <v>33466</v>
      </c>
      <c r="C222">
        <v>0.99985100000000005</v>
      </c>
      <c r="D222">
        <v>25</v>
      </c>
      <c r="E222">
        <f t="shared" si="6"/>
        <v>0.581793</v>
      </c>
      <c r="F222">
        <v>0.418207</v>
      </c>
      <c r="G222">
        <v>0.41537400000000002</v>
      </c>
      <c r="H222">
        <v>0.421039</v>
      </c>
      <c r="I222">
        <v>1.0508869999999999</v>
      </c>
      <c r="J222">
        <v>1.0413110000000001</v>
      </c>
      <c r="K222">
        <v>1.0604629999999999</v>
      </c>
      <c r="L222">
        <v>2.8601869790929908</v>
      </c>
    </row>
    <row r="223" spans="1:12" x14ac:dyDescent="0.3">
      <c r="A223" t="s">
        <v>107</v>
      </c>
      <c r="B223">
        <v>34517</v>
      </c>
      <c r="C223">
        <v>0.999942</v>
      </c>
      <c r="D223">
        <v>14</v>
      </c>
      <c r="E223">
        <f t="shared" si="6"/>
        <v>0.45105600000000001</v>
      </c>
      <c r="F223">
        <v>0.54894399999999999</v>
      </c>
      <c r="G223">
        <v>0.54329099999999997</v>
      </c>
      <c r="H223">
        <v>0.55459599999999998</v>
      </c>
      <c r="I223">
        <v>0.92347999999999997</v>
      </c>
      <c r="J223">
        <v>0.91204200000000002</v>
      </c>
      <c r="K223">
        <v>0.93491800000000003</v>
      </c>
      <c r="L223">
        <v>2.5180379323891255</v>
      </c>
    </row>
    <row r="224" spans="1:12" x14ac:dyDescent="0.3">
      <c r="A224" t="s">
        <v>111</v>
      </c>
      <c r="B224">
        <v>52927</v>
      </c>
      <c r="C224">
        <v>0.99992400000000004</v>
      </c>
      <c r="D224">
        <v>16</v>
      </c>
      <c r="E224">
        <f t="shared" ref="E224:E254" si="7">1-F224</f>
        <v>0.17523100000000003</v>
      </c>
      <c r="F224">
        <v>0.82476899999999997</v>
      </c>
      <c r="G224">
        <v>0.82047999999999999</v>
      </c>
      <c r="H224">
        <v>0.82905899999999999</v>
      </c>
      <c r="I224">
        <v>0.42143000000000003</v>
      </c>
      <c r="J224">
        <v>0.41243099999999999</v>
      </c>
      <c r="K224">
        <v>0.43042900000000001</v>
      </c>
      <c r="L224">
        <v>1.5241395175147814</v>
      </c>
    </row>
    <row r="225" spans="1:12" x14ac:dyDescent="0.3">
      <c r="A225" t="s">
        <v>115</v>
      </c>
      <c r="B225">
        <v>37310</v>
      </c>
      <c r="C225">
        <v>0.99992000000000003</v>
      </c>
      <c r="D225">
        <v>13</v>
      </c>
      <c r="E225">
        <f t="shared" si="7"/>
        <v>0.40800800000000004</v>
      </c>
      <c r="F225">
        <v>0.59199199999999996</v>
      </c>
      <c r="G225">
        <v>0.58720000000000006</v>
      </c>
      <c r="H225">
        <v>0.59678500000000001</v>
      </c>
      <c r="I225">
        <v>0.71104999999999996</v>
      </c>
      <c r="J225">
        <v>0.70258799999999999</v>
      </c>
      <c r="K225">
        <v>0.71951299999999996</v>
      </c>
      <c r="L225">
        <v>2.0361280710985472</v>
      </c>
    </row>
    <row r="226" spans="1:12" x14ac:dyDescent="0.3">
      <c r="A226" t="s">
        <v>119</v>
      </c>
      <c r="B226">
        <v>34224</v>
      </c>
      <c r="C226">
        <v>0.99988299999999997</v>
      </c>
      <c r="D226">
        <v>12</v>
      </c>
      <c r="E226">
        <f t="shared" si="7"/>
        <v>4.9583000000000044E-2</v>
      </c>
      <c r="F226">
        <v>0.95041699999999996</v>
      </c>
      <c r="G226">
        <v>0.94725800000000004</v>
      </c>
      <c r="H226">
        <v>0.95357700000000001</v>
      </c>
      <c r="I226">
        <v>0.12796099999999999</v>
      </c>
      <c r="J226">
        <v>0.120985</v>
      </c>
      <c r="K226">
        <v>0.134937</v>
      </c>
      <c r="L226">
        <v>1.1365086779942923</v>
      </c>
    </row>
    <row r="227" spans="1:12" x14ac:dyDescent="0.3">
      <c r="A227" t="s">
        <v>123</v>
      </c>
      <c r="B227">
        <v>50005</v>
      </c>
      <c r="C227">
        <v>0.99987999999999999</v>
      </c>
      <c r="D227">
        <v>18</v>
      </c>
      <c r="E227">
        <f t="shared" si="7"/>
        <v>0.11922200000000005</v>
      </c>
      <c r="F227">
        <v>0.88077799999999995</v>
      </c>
      <c r="G227">
        <v>0.87700100000000003</v>
      </c>
      <c r="H227">
        <v>0.88455499999999998</v>
      </c>
      <c r="I227">
        <v>0.27159299999999997</v>
      </c>
      <c r="J227">
        <v>0.26418399999999997</v>
      </c>
      <c r="K227">
        <v>0.279001</v>
      </c>
      <c r="L227">
        <v>1.3120528871011892</v>
      </c>
    </row>
    <row r="228" spans="1:12" x14ac:dyDescent="0.3">
      <c r="A228" t="s">
        <v>127</v>
      </c>
      <c r="B228">
        <v>39246</v>
      </c>
      <c r="C228">
        <v>0.99994899999999998</v>
      </c>
      <c r="D228">
        <v>12</v>
      </c>
      <c r="E228">
        <f t="shared" si="7"/>
        <v>0.16238799999999998</v>
      </c>
      <c r="F228">
        <v>0.83761200000000002</v>
      </c>
      <c r="G228">
        <v>0.83291999999999999</v>
      </c>
      <c r="H228">
        <v>0.84230400000000005</v>
      </c>
      <c r="I228">
        <v>0.33992</v>
      </c>
      <c r="J228">
        <v>0.33135500000000001</v>
      </c>
      <c r="K228">
        <v>0.34848600000000002</v>
      </c>
      <c r="L228">
        <v>1.4048351992520611</v>
      </c>
    </row>
    <row r="229" spans="1:12" x14ac:dyDescent="0.3">
      <c r="A229" t="s">
        <v>131</v>
      </c>
      <c r="B229">
        <v>34567</v>
      </c>
      <c r="C229">
        <v>0.999884</v>
      </c>
      <c r="D229">
        <v>15</v>
      </c>
      <c r="E229">
        <f t="shared" si="7"/>
        <v>0.280219</v>
      </c>
      <c r="F229">
        <v>0.719781</v>
      </c>
      <c r="G229">
        <v>0.71440400000000004</v>
      </c>
      <c r="H229">
        <v>0.725159</v>
      </c>
      <c r="I229">
        <v>0.50349299999999997</v>
      </c>
      <c r="J229">
        <v>0.49465199999999998</v>
      </c>
      <c r="K229">
        <v>0.51233399999999996</v>
      </c>
      <c r="L229">
        <v>1.6544903238843627</v>
      </c>
    </row>
    <row r="230" spans="1:12" x14ac:dyDescent="0.3">
      <c r="A230" t="s">
        <v>135</v>
      </c>
      <c r="B230">
        <v>63888</v>
      </c>
      <c r="C230">
        <v>0.99998399999999998</v>
      </c>
      <c r="D230">
        <v>11</v>
      </c>
      <c r="E230">
        <f t="shared" si="7"/>
        <v>0.20436699999999997</v>
      </c>
      <c r="F230">
        <v>0.79563300000000003</v>
      </c>
      <c r="G230">
        <v>0.79153099999999998</v>
      </c>
      <c r="H230">
        <v>0.79973499999999997</v>
      </c>
      <c r="I230">
        <v>0.46764800000000001</v>
      </c>
      <c r="J230">
        <v>0.459758</v>
      </c>
      <c r="K230">
        <v>0.47553800000000002</v>
      </c>
      <c r="L230">
        <v>1.5962354289144933</v>
      </c>
    </row>
    <row r="231" spans="1:12" x14ac:dyDescent="0.3">
      <c r="A231" t="s">
        <v>143</v>
      </c>
      <c r="B231">
        <v>41110</v>
      </c>
      <c r="C231">
        <v>0.99992700000000001</v>
      </c>
      <c r="D231">
        <v>14</v>
      </c>
      <c r="E231">
        <f t="shared" si="7"/>
        <v>0.25933499999999998</v>
      </c>
      <c r="F231">
        <v>0.74066500000000002</v>
      </c>
      <c r="G231">
        <v>0.73533599999999999</v>
      </c>
      <c r="H231">
        <v>0.74599300000000002</v>
      </c>
      <c r="I231">
        <v>0.55019499999999999</v>
      </c>
      <c r="J231">
        <v>0.54041099999999997</v>
      </c>
      <c r="K231">
        <v>0.559979</v>
      </c>
      <c r="L231">
        <v>1.7335910351614945</v>
      </c>
    </row>
    <row r="232" spans="1:12" x14ac:dyDescent="0.3">
      <c r="A232" t="s">
        <v>147</v>
      </c>
      <c r="B232">
        <v>39589</v>
      </c>
      <c r="C232">
        <v>1</v>
      </c>
      <c r="D232">
        <v>11</v>
      </c>
      <c r="E232">
        <f t="shared" si="7"/>
        <v>0.70488600000000001</v>
      </c>
      <c r="F232">
        <v>0.29511399999999999</v>
      </c>
      <c r="G232">
        <v>0.293734</v>
      </c>
      <c r="H232">
        <v>0.29649300000000001</v>
      </c>
      <c r="I232">
        <v>1.3144210000000001</v>
      </c>
      <c r="J232">
        <v>1.308152</v>
      </c>
      <c r="K232">
        <v>1.320689</v>
      </c>
      <c r="L232">
        <v>3.7225949786548975</v>
      </c>
    </row>
    <row r="233" spans="1:12" x14ac:dyDescent="0.3">
      <c r="A233" t="s">
        <v>151</v>
      </c>
      <c r="B233">
        <v>64825</v>
      </c>
      <c r="C233">
        <v>1</v>
      </c>
      <c r="D233">
        <v>14</v>
      </c>
      <c r="E233">
        <f t="shared" si="7"/>
        <v>0.53501799999999999</v>
      </c>
      <c r="F233">
        <v>0.46498200000000001</v>
      </c>
      <c r="G233">
        <v>0.463231</v>
      </c>
      <c r="H233">
        <v>0.46673199999999998</v>
      </c>
      <c r="I233">
        <v>0.87890199999999996</v>
      </c>
      <c r="J233">
        <v>0.87328300000000003</v>
      </c>
      <c r="K233">
        <v>0.884521</v>
      </c>
      <c r="L233">
        <v>2.4082539913029684</v>
      </c>
    </row>
    <row r="234" spans="1:12" x14ac:dyDescent="0.3">
      <c r="A234" t="s">
        <v>155</v>
      </c>
      <c r="B234">
        <v>42485</v>
      </c>
      <c r="C234">
        <v>0.99997599999999998</v>
      </c>
      <c r="D234">
        <v>10</v>
      </c>
      <c r="E234">
        <f t="shared" si="7"/>
        <v>6.0263999999999984E-2</v>
      </c>
      <c r="F234">
        <v>0.93973600000000002</v>
      </c>
      <c r="G234">
        <v>0.93662500000000004</v>
      </c>
      <c r="H234">
        <v>0.94284699999999999</v>
      </c>
      <c r="I234">
        <v>0.16047500000000001</v>
      </c>
      <c r="J234">
        <v>0.153391</v>
      </c>
      <c r="K234">
        <v>0.16755900000000001</v>
      </c>
      <c r="L234">
        <v>1.1740684210631902</v>
      </c>
    </row>
    <row r="235" spans="1:12" x14ac:dyDescent="0.3">
      <c r="A235" t="s">
        <v>159</v>
      </c>
      <c r="B235">
        <v>33863</v>
      </c>
      <c r="C235">
        <v>1</v>
      </c>
      <c r="D235">
        <v>8</v>
      </c>
      <c r="E235">
        <f t="shared" si="7"/>
        <v>9.5459999999999989E-2</v>
      </c>
      <c r="F235">
        <v>0.90454000000000001</v>
      </c>
      <c r="G235">
        <v>0.90034000000000003</v>
      </c>
      <c r="H235">
        <v>0.90873999999999999</v>
      </c>
      <c r="I235">
        <v>0.219807</v>
      </c>
      <c r="J235">
        <v>0.211615</v>
      </c>
      <c r="K235">
        <v>0.22799900000000001</v>
      </c>
      <c r="L235">
        <v>1.2458362609844407</v>
      </c>
    </row>
    <row r="236" spans="1:12" x14ac:dyDescent="0.3">
      <c r="A236" t="s">
        <v>163</v>
      </c>
      <c r="B236">
        <v>51827</v>
      </c>
      <c r="C236">
        <v>1</v>
      </c>
      <c r="D236">
        <v>14</v>
      </c>
      <c r="E236">
        <f t="shared" si="7"/>
        <v>0.46531</v>
      </c>
      <c r="F236">
        <v>0.53469</v>
      </c>
      <c r="G236">
        <v>0.53082300000000004</v>
      </c>
      <c r="H236">
        <v>0.53855799999999998</v>
      </c>
      <c r="I236">
        <v>0.84961500000000001</v>
      </c>
      <c r="J236">
        <v>0.84154700000000005</v>
      </c>
      <c r="K236">
        <v>0.85768299999999997</v>
      </c>
      <c r="L236">
        <v>2.3387462612628265</v>
      </c>
    </row>
    <row r="237" spans="1:12" x14ac:dyDescent="0.3">
      <c r="A237" t="s">
        <v>167</v>
      </c>
      <c r="B237">
        <v>41092</v>
      </c>
      <c r="C237">
        <v>1</v>
      </c>
      <c r="D237">
        <v>10</v>
      </c>
      <c r="E237">
        <f t="shared" si="7"/>
        <v>0.409887</v>
      </c>
      <c r="F237">
        <v>0.590113</v>
      </c>
      <c r="G237">
        <v>0.585978</v>
      </c>
      <c r="H237">
        <v>0.594248</v>
      </c>
      <c r="I237">
        <v>0.66639899999999996</v>
      </c>
      <c r="J237">
        <v>0.65937400000000002</v>
      </c>
      <c r="K237">
        <v>0.67342500000000005</v>
      </c>
      <c r="L237">
        <v>1.9472127673432642</v>
      </c>
    </row>
    <row r="238" spans="1:12" x14ac:dyDescent="0.3">
      <c r="A238" t="s">
        <v>171</v>
      </c>
      <c r="B238">
        <v>35582</v>
      </c>
      <c r="C238">
        <v>0.99994400000000006</v>
      </c>
      <c r="D238">
        <v>12</v>
      </c>
      <c r="E238">
        <f t="shared" si="7"/>
        <v>0.11682899999999996</v>
      </c>
      <c r="F238">
        <v>0.88317100000000004</v>
      </c>
      <c r="G238">
        <v>0.87864100000000001</v>
      </c>
      <c r="H238">
        <v>0.88770099999999996</v>
      </c>
      <c r="I238">
        <v>0.29718899999999998</v>
      </c>
      <c r="J238">
        <v>0.28741699999999998</v>
      </c>
      <c r="K238">
        <v>0.30696099999999998</v>
      </c>
      <c r="L238">
        <v>1.3460696825781417</v>
      </c>
    </row>
    <row r="239" spans="1:12" x14ac:dyDescent="0.3">
      <c r="A239" t="s">
        <v>175</v>
      </c>
      <c r="B239">
        <v>28830</v>
      </c>
      <c r="C239">
        <v>0.99982700000000002</v>
      </c>
      <c r="D239">
        <v>19</v>
      </c>
      <c r="E239">
        <f t="shared" si="7"/>
        <v>0.29432800000000003</v>
      </c>
      <c r="F239">
        <v>0.70567199999999997</v>
      </c>
      <c r="G239">
        <v>0.69913599999999998</v>
      </c>
      <c r="H239">
        <v>0.71220700000000003</v>
      </c>
      <c r="I239">
        <v>0.62404300000000001</v>
      </c>
      <c r="J239">
        <v>0.61188399999999998</v>
      </c>
      <c r="K239">
        <v>0.63620200000000005</v>
      </c>
      <c r="L239">
        <v>1.8664589012937116</v>
      </c>
    </row>
    <row r="240" spans="1:12" x14ac:dyDescent="0.3">
      <c r="A240" t="s">
        <v>179</v>
      </c>
      <c r="B240">
        <v>25131</v>
      </c>
      <c r="C240">
        <v>0.99984099999999998</v>
      </c>
      <c r="D240">
        <v>16</v>
      </c>
      <c r="E240">
        <f t="shared" si="7"/>
        <v>0.18745699999999998</v>
      </c>
      <c r="F240">
        <v>0.81254300000000002</v>
      </c>
      <c r="G240">
        <v>0.80618199999999995</v>
      </c>
      <c r="H240">
        <v>0.81890300000000005</v>
      </c>
      <c r="I240">
        <v>0.44362400000000002</v>
      </c>
      <c r="J240">
        <v>0.43050899999999998</v>
      </c>
      <c r="K240">
        <v>0.45673900000000001</v>
      </c>
      <c r="L240">
        <v>1.5583444379431894</v>
      </c>
    </row>
    <row r="241" spans="1:12" x14ac:dyDescent="0.3">
      <c r="A241" t="s">
        <v>187</v>
      </c>
      <c r="B241">
        <v>27639</v>
      </c>
      <c r="C241">
        <v>0.99992800000000004</v>
      </c>
      <c r="D241">
        <v>13</v>
      </c>
      <c r="E241">
        <f t="shared" si="7"/>
        <v>0.27664200000000005</v>
      </c>
      <c r="F241">
        <v>0.72335799999999995</v>
      </c>
      <c r="G241">
        <v>0.71677100000000005</v>
      </c>
      <c r="H241">
        <v>0.72994499999999995</v>
      </c>
      <c r="I241">
        <v>0.59192400000000001</v>
      </c>
      <c r="J241">
        <v>0.57950100000000004</v>
      </c>
      <c r="K241">
        <v>0.60434600000000005</v>
      </c>
      <c r="L241">
        <v>1.8074626302320225</v>
      </c>
    </row>
    <row r="242" spans="1:12" x14ac:dyDescent="0.3">
      <c r="A242" t="s">
        <v>191</v>
      </c>
      <c r="B242">
        <v>31836</v>
      </c>
      <c r="C242">
        <v>0.99984300000000004</v>
      </c>
      <c r="D242">
        <v>12</v>
      </c>
      <c r="E242">
        <f t="shared" si="7"/>
        <v>0.37236499999999995</v>
      </c>
      <c r="F242">
        <v>0.62763500000000005</v>
      </c>
      <c r="G242">
        <v>0.62284799999999996</v>
      </c>
      <c r="H242">
        <v>0.63242200000000004</v>
      </c>
      <c r="I242">
        <v>0.56594699999999998</v>
      </c>
      <c r="J242">
        <v>0.56001500000000004</v>
      </c>
      <c r="K242">
        <v>0.57187900000000003</v>
      </c>
      <c r="L242">
        <v>1.7611147689654583</v>
      </c>
    </row>
    <row r="243" spans="1:12" x14ac:dyDescent="0.3">
      <c r="A243" t="s">
        <v>195</v>
      </c>
      <c r="B243">
        <v>21334</v>
      </c>
      <c r="C243">
        <v>0.99971900000000002</v>
      </c>
      <c r="D243">
        <v>16</v>
      </c>
      <c r="E243">
        <f t="shared" si="7"/>
        <v>0.58256599999999992</v>
      </c>
      <c r="F243">
        <v>0.41743400000000003</v>
      </c>
      <c r="G243">
        <v>0.41456799999999999</v>
      </c>
      <c r="H243">
        <v>0.42030000000000001</v>
      </c>
      <c r="I243">
        <v>0.96398200000000001</v>
      </c>
      <c r="J243">
        <v>0.955874</v>
      </c>
      <c r="K243">
        <v>0.97209100000000004</v>
      </c>
      <c r="L243">
        <v>2.6221169822441079</v>
      </c>
    </row>
    <row r="244" spans="1:12" x14ac:dyDescent="0.3">
      <c r="A244" t="s">
        <v>199</v>
      </c>
      <c r="B244">
        <v>23347</v>
      </c>
      <c r="C244">
        <v>0.99982899999999997</v>
      </c>
      <c r="D244">
        <v>16</v>
      </c>
      <c r="E244">
        <f t="shared" si="7"/>
        <v>0.32435400000000003</v>
      </c>
      <c r="F244">
        <v>0.67564599999999997</v>
      </c>
      <c r="G244">
        <v>0.66857200000000006</v>
      </c>
      <c r="H244">
        <v>0.68271999999999999</v>
      </c>
      <c r="I244">
        <v>0.62462600000000001</v>
      </c>
      <c r="J244">
        <v>0.61282400000000004</v>
      </c>
      <c r="K244">
        <v>0.63642799999999999</v>
      </c>
      <c r="L244">
        <v>1.867547364089241</v>
      </c>
    </row>
    <row r="245" spans="1:12" x14ac:dyDescent="0.3">
      <c r="A245" t="s">
        <v>203</v>
      </c>
      <c r="B245">
        <v>34643</v>
      </c>
      <c r="C245">
        <v>0.99991300000000005</v>
      </c>
      <c r="D245">
        <v>13</v>
      </c>
      <c r="E245">
        <f t="shared" si="7"/>
        <v>0.45844799999999997</v>
      </c>
      <c r="F245">
        <v>0.54155200000000003</v>
      </c>
      <c r="G245">
        <v>0.53620000000000001</v>
      </c>
      <c r="H245">
        <v>0.54690499999999997</v>
      </c>
      <c r="I245">
        <v>0.81897900000000001</v>
      </c>
      <c r="J245">
        <v>0.81088099999999996</v>
      </c>
      <c r="K245">
        <v>0.82707699999999995</v>
      </c>
      <c r="L245">
        <v>2.2681828402266877</v>
      </c>
    </row>
    <row r="246" spans="1:12" x14ac:dyDescent="0.3">
      <c r="A246" t="s">
        <v>207</v>
      </c>
      <c r="B246">
        <v>25834</v>
      </c>
      <c r="C246">
        <v>0.99992300000000001</v>
      </c>
      <c r="D246">
        <v>10</v>
      </c>
      <c r="E246">
        <f t="shared" si="7"/>
        <v>0.22106199999999998</v>
      </c>
      <c r="F246">
        <v>0.77893800000000002</v>
      </c>
      <c r="G246">
        <v>0.77281699999999998</v>
      </c>
      <c r="H246">
        <v>0.78505899999999995</v>
      </c>
      <c r="I246">
        <v>0.40670800000000001</v>
      </c>
      <c r="J246">
        <v>0.39723000000000003</v>
      </c>
      <c r="K246">
        <v>0.41618500000000003</v>
      </c>
      <c r="L246">
        <v>1.5018654969030925</v>
      </c>
    </row>
    <row r="247" spans="1:12" x14ac:dyDescent="0.3">
      <c r="A247" t="s">
        <v>211</v>
      </c>
      <c r="B247">
        <v>18925</v>
      </c>
      <c r="C247">
        <v>0.99973599999999996</v>
      </c>
      <c r="D247">
        <v>18</v>
      </c>
      <c r="E247">
        <f t="shared" si="7"/>
        <v>0.651644</v>
      </c>
      <c r="F247">
        <v>0.348356</v>
      </c>
      <c r="G247">
        <v>0.34437299999999998</v>
      </c>
      <c r="H247">
        <v>0.35233900000000001</v>
      </c>
      <c r="I247">
        <v>1.2334849999999999</v>
      </c>
      <c r="J247">
        <v>1.2220329999999999</v>
      </c>
      <c r="K247">
        <v>1.244937</v>
      </c>
      <c r="L247">
        <v>3.433173321180488</v>
      </c>
    </row>
    <row r="248" spans="1:12" x14ac:dyDescent="0.3">
      <c r="A248" t="s">
        <v>215</v>
      </c>
      <c r="B248">
        <v>30092</v>
      </c>
      <c r="C248">
        <v>0.999834</v>
      </c>
      <c r="D248">
        <v>21</v>
      </c>
      <c r="E248">
        <f t="shared" si="7"/>
        <v>0.30266199999999999</v>
      </c>
      <c r="F248">
        <v>0.69733800000000001</v>
      </c>
      <c r="G248">
        <v>0.69101599999999996</v>
      </c>
      <c r="H248">
        <v>0.70365999999999995</v>
      </c>
      <c r="I248">
        <v>0.60336500000000004</v>
      </c>
      <c r="J248">
        <v>0.592553</v>
      </c>
      <c r="K248">
        <v>0.61417600000000006</v>
      </c>
      <c r="L248">
        <v>1.8282605578654005</v>
      </c>
    </row>
    <row r="249" spans="1:12" x14ac:dyDescent="0.3">
      <c r="A249" t="s">
        <v>219</v>
      </c>
      <c r="B249">
        <v>22182</v>
      </c>
      <c r="C249">
        <v>0.999865</v>
      </c>
      <c r="D249">
        <v>10</v>
      </c>
      <c r="E249">
        <f t="shared" si="7"/>
        <v>0.11939599999999995</v>
      </c>
      <c r="F249">
        <v>0.88060400000000005</v>
      </c>
      <c r="G249">
        <v>0.87490500000000004</v>
      </c>
      <c r="H249">
        <v>0.88630299999999995</v>
      </c>
      <c r="I249">
        <v>0.27496500000000001</v>
      </c>
      <c r="J249">
        <v>0.26387500000000003</v>
      </c>
      <c r="K249">
        <v>0.28605599999999998</v>
      </c>
      <c r="L249">
        <v>1.3164845971003669</v>
      </c>
    </row>
    <row r="250" spans="1:12" x14ac:dyDescent="0.3">
      <c r="A250" t="s">
        <v>223</v>
      </c>
      <c r="B250">
        <v>21458</v>
      </c>
      <c r="C250">
        <v>1</v>
      </c>
      <c r="D250">
        <v>6</v>
      </c>
      <c r="E250">
        <f t="shared" si="7"/>
        <v>0.20874199999999998</v>
      </c>
      <c r="F250">
        <v>0.79125800000000002</v>
      </c>
      <c r="G250">
        <v>0.78449599999999997</v>
      </c>
      <c r="H250">
        <v>0.79801999999999995</v>
      </c>
      <c r="I250">
        <v>0.40513700000000002</v>
      </c>
      <c r="J250">
        <v>0.39416800000000002</v>
      </c>
      <c r="K250">
        <v>0.416105</v>
      </c>
      <c r="L250">
        <v>1.4995079185701217</v>
      </c>
    </row>
    <row r="251" spans="1:12" x14ac:dyDescent="0.3">
      <c r="A251" t="s">
        <v>231</v>
      </c>
      <c r="B251">
        <v>29760</v>
      </c>
      <c r="C251">
        <v>0.99996600000000002</v>
      </c>
      <c r="D251">
        <v>14</v>
      </c>
      <c r="E251">
        <f t="shared" si="7"/>
        <v>8.216100000000004E-2</v>
      </c>
      <c r="F251">
        <v>0.91783899999999996</v>
      </c>
      <c r="G251">
        <v>0.91358399999999995</v>
      </c>
      <c r="H251">
        <v>0.92209399999999997</v>
      </c>
      <c r="I251">
        <v>0.21134800000000001</v>
      </c>
      <c r="J251">
        <v>0.201931</v>
      </c>
      <c r="K251">
        <v>0.22076599999999999</v>
      </c>
      <c r="L251">
        <v>1.2353421793460435</v>
      </c>
    </row>
    <row r="252" spans="1:12" x14ac:dyDescent="0.3">
      <c r="A252" t="s">
        <v>235</v>
      </c>
      <c r="B252">
        <v>24422</v>
      </c>
      <c r="C252">
        <v>1</v>
      </c>
      <c r="D252">
        <v>8</v>
      </c>
      <c r="E252">
        <f t="shared" si="7"/>
        <v>0.11362899999999998</v>
      </c>
      <c r="F252">
        <v>0.88637100000000002</v>
      </c>
      <c r="G252">
        <v>0.88099400000000005</v>
      </c>
      <c r="H252">
        <v>0.89174799999999999</v>
      </c>
      <c r="I252">
        <v>0.27167599999999997</v>
      </c>
      <c r="J252">
        <v>0.26100200000000001</v>
      </c>
      <c r="K252">
        <v>0.28235100000000002</v>
      </c>
      <c r="L252">
        <v>1.3121617920103099</v>
      </c>
    </row>
    <row r="253" spans="1:12" x14ac:dyDescent="0.3">
      <c r="A253" t="s">
        <v>239</v>
      </c>
      <c r="B253">
        <v>26378</v>
      </c>
      <c r="C253">
        <v>0.99984799999999996</v>
      </c>
      <c r="D253">
        <v>13</v>
      </c>
      <c r="E253">
        <f t="shared" si="7"/>
        <v>0.539242</v>
      </c>
      <c r="F253">
        <v>0.460758</v>
      </c>
      <c r="G253">
        <v>0.45755000000000001</v>
      </c>
      <c r="H253">
        <v>0.46396599999999999</v>
      </c>
      <c r="I253">
        <v>0.88910500000000003</v>
      </c>
      <c r="J253">
        <v>0.88092499999999996</v>
      </c>
      <c r="K253">
        <v>0.897285</v>
      </c>
      <c r="L253">
        <v>2.4329511852609351</v>
      </c>
    </row>
    <row r="254" spans="1:12" x14ac:dyDescent="0.3">
      <c r="A254" t="s">
        <v>243</v>
      </c>
      <c r="B254">
        <v>42378</v>
      </c>
      <c r="C254">
        <v>0.99992899999999996</v>
      </c>
      <c r="D254">
        <v>11</v>
      </c>
      <c r="E254">
        <f t="shared" si="7"/>
        <v>8.9720000000000022E-2</v>
      </c>
      <c r="F254">
        <v>0.91027999999999998</v>
      </c>
      <c r="G254">
        <v>0.90657299999999996</v>
      </c>
      <c r="H254">
        <v>0.91398599999999997</v>
      </c>
      <c r="I254">
        <v>0.22703200000000001</v>
      </c>
      <c r="J254">
        <v>0.21909999999999999</v>
      </c>
      <c r="K254">
        <v>0.23496300000000001</v>
      </c>
      <c r="L254">
        <v>1.2548700231385332</v>
      </c>
    </row>
  </sheetData>
  <mergeCells count="2">
    <mergeCell ref="F2:H2"/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I22" sqref="I22"/>
    </sheetView>
  </sheetViews>
  <sheetFormatPr defaultRowHeight="14.4" x14ac:dyDescent="0.3"/>
  <cols>
    <col min="2" max="2" width="6.88671875" customWidth="1"/>
    <col min="3" max="3" width="13.6640625" customWidth="1"/>
    <col min="4" max="4" width="12.5546875" customWidth="1"/>
    <col min="5" max="5" width="12.6640625" customWidth="1"/>
    <col min="6" max="6" width="11.88671875" customWidth="1"/>
  </cols>
  <sheetData>
    <row r="1" spans="1:6" ht="18" x14ac:dyDescent="0.35">
      <c r="A1" s="5" t="s">
        <v>340</v>
      </c>
    </row>
    <row r="2" spans="1:6" s="1" customFormat="1" x14ac:dyDescent="0.3"/>
    <row r="3" spans="1:6" s="1" customFormat="1" x14ac:dyDescent="0.3">
      <c r="A3" s="1" t="s">
        <v>264</v>
      </c>
    </row>
    <row r="5" spans="1:6" x14ac:dyDescent="0.3">
      <c r="A5" s="2" t="s">
        <v>265</v>
      </c>
      <c r="B5" s="2" t="s">
        <v>334</v>
      </c>
      <c r="C5" s="4" t="s">
        <v>266</v>
      </c>
      <c r="D5" s="4" t="s">
        <v>267</v>
      </c>
      <c r="E5" s="4" t="s">
        <v>268</v>
      </c>
      <c r="F5" s="4" t="s">
        <v>269</v>
      </c>
    </row>
    <row r="6" spans="1:6" x14ac:dyDescent="0.3">
      <c r="A6" t="s">
        <v>270</v>
      </c>
      <c r="B6" t="s">
        <v>335</v>
      </c>
      <c r="C6" s="8">
        <v>103201.06015433832</v>
      </c>
      <c r="D6" s="8">
        <v>18243161.591970932</v>
      </c>
      <c r="E6" s="8">
        <v>34587709.920870207</v>
      </c>
      <c r="F6" s="8">
        <v>118534459.142259</v>
      </c>
    </row>
    <row r="7" spans="1:6" x14ac:dyDescent="0.3">
      <c r="A7" t="s">
        <v>271</v>
      </c>
      <c r="B7" t="s">
        <v>335</v>
      </c>
      <c r="C7" s="8">
        <v>662585.83733823174</v>
      </c>
      <c r="D7" s="8">
        <v>1605231.8835053525</v>
      </c>
      <c r="E7" s="8">
        <v>7266763.7638779515</v>
      </c>
      <c r="F7" s="8">
        <v>109679231.87639266</v>
      </c>
    </row>
    <row r="8" spans="1:6" x14ac:dyDescent="0.3">
      <c r="A8" t="s">
        <v>272</v>
      </c>
      <c r="B8" t="s">
        <v>335</v>
      </c>
      <c r="C8" s="8">
        <v>314997.37094178685</v>
      </c>
      <c r="D8" s="8">
        <v>2165066.0069940151</v>
      </c>
      <c r="E8" s="8">
        <v>3187992.2672093916</v>
      </c>
      <c r="F8" s="8">
        <v>239897227.33751422</v>
      </c>
    </row>
    <row r="9" spans="1:6" x14ac:dyDescent="0.3">
      <c r="A9" t="s">
        <v>273</v>
      </c>
      <c r="B9" t="s">
        <v>335</v>
      </c>
      <c r="C9" s="8">
        <v>48497.405939678807</v>
      </c>
      <c r="D9" s="8">
        <v>1180520.7200678766</v>
      </c>
      <c r="E9" s="8">
        <v>19645616.717373852</v>
      </c>
      <c r="F9" s="8">
        <v>86573109.566821843</v>
      </c>
    </row>
    <row r="10" spans="1:6" x14ac:dyDescent="0.3">
      <c r="A10" t="s">
        <v>274</v>
      </c>
      <c r="B10" t="s">
        <v>335</v>
      </c>
      <c r="C10" s="8">
        <v>252701.33950172548</v>
      </c>
      <c r="D10" s="8">
        <v>199896592.27056482</v>
      </c>
      <c r="E10" s="8">
        <v>15171270.899961866</v>
      </c>
      <c r="F10" s="8">
        <v>196328993.83418417</v>
      </c>
    </row>
    <row r="11" spans="1:6" x14ac:dyDescent="0.3">
      <c r="A11" t="s">
        <v>275</v>
      </c>
      <c r="B11" t="s">
        <v>335</v>
      </c>
      <c r="C11" s="8">
        <v>223593.30500401434</v>
      </c>
      <c r="D11" s="8">
        <v>13554042.702775935</v>
      </c>
      <c r="E11" s="8">
        <v>19521043.397780824</v>
      </c>
      <c r="F11" s="8">
        <v>110511167.91998115</v>
      </c>
    </row>
    <row r="12" spans="1:6" x14ac:dyDescent="0.3">
      <c r="A12" t="s">
        <v>276</v>
      </c>
      <c r="B12" t="s">
        <v>335</v>
      </c>
      <c r="C12" s="8">
        <v>29644.50980335685</v>
      </c>
      <c r="D12" s="8">
        <v>7673094.9089981336</v>
      </c>
      <c r="E12" s="8">
        <v>4867281.1091108909</v>
      </c>
      <c r="F12" s="8">
        <v>65763217.374713741</v>
      </c>
    </row>
    <row r="13" spans="1:6" x14ac:dyDescent="0.3">
      <c r="A13" t="s">
        <v>277</v>
      </c>
      <c r="B13" t="s">
        <v>335</v>
      </c>
      <c r="C13" s="8">
        <v>735602.0758990983</v>
      </c>
      <c r="D13" s="8">
        <v>11538569.889959684</v>
      </c>
      <c r="E13" s="8">
        <v>14607406.544666883</v>
      </c>
      <c r="F13" s="8">
        <v>237171928.2854225</v>
      </c>
    </row>
    <row r="14" spans="1:6" x14ac:dyDescent="0.3">
      <c r="A14" t="s">
        <v>278</v>
      </c>
      <c r="B14" t="s">
        <v>335</v>
      </c>
      <c r="C14" s="8">
        <v>301436.49407826544</v>
      </c>
      <c r="D14" s="8">
        <v>8432539.7977176663</v>
      </c>
      <c r="E14" s="8">
        <v>4201497.7829986969</v>
      </c>
      <c r="F14" s="8">
        <v>114103258.76191284</v>
      </c>
    </row>
    <row r="15" spans="1:6" x14ac:dyDescent="0.3">
      <c r="A15" t="s">
        <v>279</v>
      </c>
      <c r="B15" t="s">
        <v>335</v>
      </c>
      <c r="C15" s="8">
        <v>38639.971706456781</v>
      </c>
      <c r="D15" s="8">
        <v>36164527.410892054</v>
      </c>
      <c r="E15" s="8">
        <v>4355711.8340597786</v>
      </c>
      <c r="F15" s="8">
        <v>97114733.005721822</v>
      </c>
    </row>
    <row r="16" spans="1:6" x14ac:dyDescent="0.3">
      <c r="A16" t="s">
        <v>280</v>
      </c>
      <c r="B16" t="s">
        <v>335</v>
      </c>
      <c r="C16" s="8">
        <v>82899.956666221988</v>
      </c>
      <c r="D16" s="8">
        <v>5816754.3407733468</v>
      </c>
      <c r="E16" s="8">
        <v>92363596.244393155</v>
      </c>
      <c r="F16" s="8">
        <v>184692241.89935023</v>
      </c>
    </row>
    <row r="17" spans="1:6" x14ac:dyDescent="0.3">
      <c r="A17" t="s">
        <v>281</v>
      </c>
      <c r="B17" t="s">
        <v>335</v>
      </c>
      <c r="C17" s="8">
        <v>2979725.9159748335</v>
      </c>
      <c r="D17" s="8">
        <v>23751807.370499149</v>
      </c>
      <c r="E17" s="8">
        <v>14548261.68218755</v>
      </c>
      <c r="F17" s="8">
        <v>95901355.315147996</v>
      </c>
    </row>
    <row r="18" spans="1:6" x14ac:dyDescent="0.3">
      <c r="A18" t="s">
        <v>282</v>
      </c>
      <c r="B18" t="s">
        <v>335</v>
      </c>
      <c r="C18" s="8">
        <v>1019877.5278931267</v>
      </c>
      <c r="D18" s="8">
        <v>6895430.6894672178</v>
      </c>
      <c r="E18" s="8">
        <v>5514744.306734357</v>
      </c>
      <c r="F18" s="8">
        <v>266942405.27294031</v>
      </c>
    </row>
    <row r="19" spans="1:6" x14ac:dyDescent="0.3">
      <c r="A19" t="s">
        <v>283</v>
      </c>
      <c r="B19" t="s">
        <v>335</v>
      </c>
      <c r="C19" s="8">
        <v>1136187.7176490733</v>
      </c>
      <c r="D19" s="8">
        <v>21807783.81104055</v>
      </c>
      <c r="E19" s="8">
        <v>26000205.211619902</v>
      </c>
      <c r="F19" s="8">
        <v>96043158.87489751</v>
      </c>
    </row>
    <row r="20" spans="1:6" x14ac:dyDescent="0.3">
      <c r="A20" t="s">
        <v>284</v>
      </c>
      <c r="B20" t="s">
        <v>335</v>
      </c>
      <c r="C20" s="8">
        <v>137497.65606292032</v>
      </c>
      <c r="D20" s="8">
        <v>54159707.158452734</v>
      </c>
      <c r="E20" s="8">
        <v>22529711.444653582</v>
      </c>
      <c r="F20" s="8">
        <v>159226608.60957232</v>
      </c>
    </row>
    <row r="21" spans="1:6" x14ac:dyDescent="0.3">
      <c r="A21" t="s">
        <v>285</v>
      </c>
      <c r="B21" t="s">
        <v>335</v>
      </c>
      <c r="C21" s="8">
        <v>1035618.5957110344</v>
      </c>
      <c r="D21" s="8">
        <v>24087424.853508733</v>
      </c>
      <c r="E21" s="8">
        <v>29492365.597728785</v>
      </c>
      <c r="F21" s="8">
        <v>496740849.59998083</v>
      </c>
    </row>
    <row r="22" spans="1:6" x14ac:dyDescent="0.3">
      <c r="A22" t="s">
        <v>286</v>
      </c>
      <c r="B22" t="s">
        <v>336</v>
      </c>
      <c r="C22" s="8">
        <v>1228434.5864167232</v>
      </c>
      <c r="D22" s="8">
        <v>6654939.6606469341</v>
      </c>
      <c r="E22" s="8">
        <v>22437923.132700901</v>
      </c>
      <c r="F22" s="8">
        <v>159799841.79854998</v>
      </c>
    </row>
    <row r="23" spans="1:6" x14ac:dyDescent="0.3">
      <c r="A23" t="s">
        <v>287</v>
      </c>
      <c r="B23" t="s">
        <v>336</v>
      </c>
      <c r="C23" s="8">
        <v>1506666.5320254816</v>
      </c>
      <c r="D23" s="8">
        <v>4855825.5902318545</v>
      </c>
      <c r="E23" s="8">
        <v>18228594.904362984</v>
      </c>
      <c r="F23" s="8">
        <v>62633294.498994328</v>
      </c>
    </row>
    <row r="24" spans="1:6" x14ac:dyDescent="0.3">
      <c r="A24" t="s">
        <v>288</v>
      </c>
      <c r="B24" t="s">
        <v>336</v>
      </c>
      <c r="C24" s="8">
        <v>446923.82089701976</v>
      </c>
      <c r="D24" s="8">
        <v>10252026.222262735</v>
      </c>
      <c r="E24" s="8">
        <v>16791436.970749367</v>
      </c>
      <c r="F24" s="8">
        <v>182233422.60336316</v>
      </c>
    </row>
    <row r="25" spans="1:6" x14ac:dyDescent="0.3">
      <c r="A25" t="s">
        <v>289</v>
      </c>
      <c r="B25" t="s">
        <v>336</v>
      </c>
      <c r="C25" s="8">
        <v>2042909.8236395086</v>
      </c>
      <c r="D25" s="8">
        <v>4222206.9009165484</v>
      </c>
      <c r="E25" s="8">
        <v>6822989.0179650988</v>
      </c>
      <c r="F25" s="8">
        <v>116757648.97678916</v>
      </c>
    </row>
    <row r="26" spans="1:6" x14ac:dyDescent="0.3">
      <c r="A26" t="s">
        <v>290</v>
      </c>
      <c r="B26" t="s">
        <v>336</v>
      </c>
      <c r="C26" s="8">
        <v>893380.57054531504</v>
      </c>
      <c r="D26" s="8">
        <v>17937888.478552967</v>
      </c>
      <c r="E26" s="8">
        <v>2666593.1925498229</v>
      </c>
      <c r="F26" s="8">
        <v>117447138.94631734</v>
      </c>
    </row>
    <row r="27" spans="1:6" x14ac:dyDescent="0.3">
      <c r="A27" t="s">
        <v>291</v>
      </c>
      <c r="B27" t="s">
        <v>336</v>
      </c>
      <c r="C27" s="8">
        <v>2362852.9935390516</v>
      </c>
      <c r="D27" s="8">
        <v>3923327.8550670701</v>
      </c>
      <c r="E27" s="8">
        <v>33961748.949412137</v>
      </c>
      <c r="F27" s="8">
        <v>56727854.790153004</v>
      </c>
    </row>
    <row r="28" spans="1:6" x14ac:dyDescent="0.3">
      <c r="A28" t="s">
        <v>292</v>
      </c>
      <c r="B28" t="s">
        <v>336</v>
      </c>
      <c r="C28" s="8">
        <v>6704651.2644020161</v>
      </c>
      <c r="D28" s="8">
        <v>22479504.278609149</v>
      </c>
      <c r="E28" s="8">
        <v>74527402.842751831</v>
      </c>
      <c r="F28" s="8">
        <v>215116410.1362485</v>
      </c>
    </row>
    <row r="29" spans="1:6" x14ac:dyDescent="0.3">
      <c r="A29" t="s">
        <v>293</v>
      </c>
      <c r="B29" t="s">
        <v>336</v>
      </c>
      <c r="C29" s="8">
        <v>3302938.7282587732</v>
      </c>
      <c r="D29" s="8">
        <v>31329423.420867231</v>
      </c>
      <c r="E29" s="8">
        <v>73291087.155451655</v>
      </c>
      <c r="F29" s="8">
        <v>328527466.02850914</v>
      </c>
    </row>
    <row r="30" spans="1:6" x14ac:dyDescent="0.3">
      <c r="A30" t="s">
        <v>294</v>
      </c>
      <c r="B30" t="s">
        <v>336</v>
      </c>
      <c r="C30" s="8">
        <v>4330715.2856131438</v>
      </c>
      <c r="D30" s="8">
        <v>6576442.8789540501</v>
      </c>
      <c r="E30" s="8">
        <v>67734648.608629003</v>
      </c>
      <c r="F30" s="8">
        <v>106446117.63024834</v>
      </c>
    </row>
    <row r="31" spans="1:6" x14ac:dyDescent="0.3">
      <c r="A31" t="s">
        <v>295</v>
      </c>
      <c r="B31" t="s">
        <v>336</v>
      </c>
      <c r="C31" s="8">
        <v>4494972.2867073119</v>
      </c>
      <c r="D31" s="8">
        <v>25750924.187966101</v>
      </c>
      <c r="E31" s="8">
        <v>32022360.771892633</v>
      </c>
      <c r="F31" s="8">
        <v>35817584.361387901</v>
      </c>
    </row>
    <row r="32" spans="1:6" x14ac:dyDescent="0.3">
      <c r="A32" t="s">
        <v>296</v>
      </c>
      <c r="B32" t="s">
        <v>336</v>
      </c>
      <c r="C32" s="8">
        <v>2440368.1896894132</v>
      </c>
      <c r="D32" s="8">
        <v>2408797.7827800163</v>
      </c>
      <c r="E32" s="8">
        <v>34953365.478410199</v>
      </c>
      <c r="F32" s="8">
        <v>202463736.71187234</v>
      </c>
    </row>
    <row r="33" spans="1:6" x14ac:dyDescent="0.3">
      <c r="A33" t="s">
        <v>297</v>
      </c>
      <c r="B33" t="s">
        <v>336</v>
      </c>
      <c r="C33" s="8">
        <v>447304.11089929665</v>
      </c>
      <c r="D33" s="8">
        <v>18751600.899374116</v>
      </c>
      <c r="E33" s="8">
        <v>12638665.226093868</v>
      </c>
      <c r="F33" s="8">
        <v>74242637.120860159</v>
      </c>
    </row>
    <row r="34" spans="1:6" x14ac:dyDescent="0.3">
      <c r="A34" t="s">
        <v>298</v>
      </c>
      <c r="B34" t="s">
        <v>336</v>
      </c>
      <c r="C34" s="8">
        <v>1154037.8307274883</v>
      </c>
      <c r="D34" s="8">
        <v>3311087.294009483</v>
      </c>
      <c r="E34" s="8">
        <v>26716727.089088898</v>
      </c>
      <c r="F34" s="8">
        <v>41916549.370918818</v>
      </c>
    </row>
    <row r="35" spans="1:6" x14ac:dyDescent="0.3">
      <c r="A35" t="s">
        <v>299</v>
      </c>
      <c r="B35" t="s">
        <v>336</v>
      </c>
      <c r="C35" s="8">
        <v>1932471.8728148898</v>
      </c>
      <c r="D35" s="8">
        <v>14565135.641744982</v>
      </c>
      <c r="E35" s="8">
        <v>6317159.7093775496</v>
      </c>
      <c r="F35" s="8">
        <v>11102107.3544522</v>
      </c>
    </row>
    <row r="36" spans="1:6" x14ac:dyDescent="0.3">
      <c r="A36" t="s">
        <v>300</v>
      </c>
      <c r="B36" t="s">
        <v>336</v>
      </c>
      <c r="C36" s="8">
        <v>1283229.5322437433</v>
      </c>
      <c r="D36" s="8">
        <v>1756962.5837803527</v>
      </c>
      <c r="E36" s="8">
        <v>993216.9202524788</v>
      </c>
      <c r="F36" s="8">
        <v>25728305.218889598</v>
      </c>
    </row>
    <row r="37" spans="1:6" x14ac:dyDescent="0.3">
      <c r="A37" t="s">
        <v>301</v>
      </c>
      <c r="B37" t="s">
        <v>336</v>
      </c>
      <c r="C37" s="8">
        <v>261691.73199808403</v>
      </c>
      <c r="D37" s="8">
        <v>4777244.1354613155</v>
      </c>
      <c r="E37" s="8">
        <v>2662354.6735270354</v>
      </c>
      <c r="F37" s="8">
        <v>73046822.793829829</v>
      </c>
    </row>
    <row r="38" spans="1:6" x14ac:dyDescent="0.3">
      <c r="A38" t="s">
        <v>302</v>
      </c>
      <c r="B38" s="1" t="s">
        <v>337</v>
      </c>
      <c r="C38" s="8">
        <v>186251.15464255449</v>
      </c>
      <c r="D38" s="8">
        <v>497235.88050778746</v>
      </c>
      <c r="E38" s="8">
        <v>575877.02086126187</v>
      </c>
      <c r="F38" s="8">
        <v>46588084.910624914</v>
      </c>
    </row>
    <row r="39" spans="1:6" x14ac:dyDescent="0.3">
      <c r="A39" t="s">
        <v>303</v>
      </c>
      <c r="B39" s="1" t="s">
        <v>337</v>
      </c>
      <c r="C39" s="8">
        <v>91461.845808217156</v>
      </c>
      <c r="D39" s="8">
        <v>4874953.2688091947</v>
      </c>
      <c r="E39" s="8">
        <v>7836813.4443298997</v>
      </c>
      <c r="F39" s="8">
        <v>32753156.534443017</v>
      </c>
    </row>
    <row r="40" spans="1:6" x14ac:dyDescent="0.3">
      <c r="A40" t="s">
        <v>304</v>
      </c>
      <c r="B40" s="1" t="s">
        <v>337</v>
      </c>
      <c r="C40" s="8">
        <v>193071.81727636774</v>
      </c>
      <c r="D40" s="8">
        <v>245801.98843236954</v>
      </c>
      <c r="E40" s="8">
        <v>273635.46665202826</v>
      </c>
      <c r="F40" s="8">
        <v>94021326.937117502</v>
      </c>
    </row>
    <row r="41" spans="1:6" x14ac:dyDescent="0.3">
      <c r="A41" t="s">
        <v>305</v>
      </c>
      <c r="B41" s="1" t="s">
        <v>337</v>
      </c>
      <c r="C41" s="8">
        <v>113042.12134740382</v>
      </c>
      <c r="D41" s="8">
        <v>5280389.3843936473</v>
      </c>
      <c r="E41" s="8">
        <v>20535009.784484018</v>
      </c>
      <c r="F41" s="8">
        <v>32995834.063546412</v>
      </c>
    </row>
    <row r="42" spans="1:6" x14ac:dyDescent="0.3">
      <c r="A42" t="s">
        <v>306</v>
      </c>
      <c r="B42" s="1" t="s">
        <v>337</v>
      </c>
      <c r="C42" s="8">
        <v>79967.495991278338</v>
      </c>
      <c r="D42" s="8">
        <v>3204569.29819996</v>
      </c>
      <c r="E42" s="8">
        <v>6037886.6429288834</v>
      </c>
      <c r="F42" s="8">
        <v>137288774.44485852</v>
      </c>
    </row>
    <row r="43" spans="1:6" x14ac:dyDescent="0.3">
      <c r="A43" t="s">
        <v>307</v>
      </c>
      <c r="B43" s="1" t="s">
        <v>337</v>
      </c>
      <c r="C43" s="8">
        <v>1349819.0597152184</v>
      </c>
      <c r="D43" s="8">
        <v>574267.02569439996</v>
      </c>
      <c r="E43" s="8">
        <v>29144734.122364782</v>
      </c>
      <c r="F43" s="8">
        <v>46387363.317858398</v>
      </c>
    </row>
    <row r="44" spans="1:6" x14ac:dyDescent="0.3">
      <c r="A44" t="s">
        <v>308</v>
      </c>
      <c r="B44" s="1" t="s">
        <v>337</v>
      </c>
      <c r="C44" s="8">
        <v>373951.13869112247</v>
      </c>
      <c r="D44" s="8">
        <v>3077071.0559787517</v>
      </c>
      <c r="E44" s="8">
        <v>4920916.7197723323</v>
      </c>
      <c r="F44" s="8">
        <v>69678663.666177168</v>
      </c>
    </row>
    <row r="45" spans="1:6" x14ac:dyDescent="0.3">
      <c r="A45" t="s">
        <v>309</v>
      </c>
      <c r="B45" s="1" t="s">
        <v>337</v>
      </c>
      <c r="C45" s="8">
        <v>359257.83350166498</v>
      </c>
      <c r="D45" s="8">
        <v>7401389.5513305832</v>
      </c>
      <c r="E45" s="8">
        <v>4576601.8180691153</v>
      </c>
      <c r="F45" s="8">
        <v>47475521.010022305</v>
      </c>
    </row>
    <row r="46" spans="1:6" x14ac:dyDescent="0.3">
      <c r="A46" t="s">
        <v>310</v>
      </c>
      <c r="B46" s="1" t="s">
        <v>337</v>
      </c>
      <c r="C46" s="8">
        <v>468573.20516308228</v>
      </c>
      <c r="D46" s="8">
        <v>8894926.4481171165</v>
      </c>
      <c r="E46" s="8">
        <v>34029814.787959822</v>
      </c>
      <c r="F46" s="8">
        <v>190021040.81249133</v>
      </c>
    </row>
    <row r="47" spans="1:6" x14ac:dyDescent="0.3">
      <c r="A47" t="s">
        <v>311</v>
      </c>
      <c r="B47" s="1" t="s">
        <v>337</v>
      </c>
      <c r="C47" s="8">
        <v>1078220.8236486965</v>
      </c>
      <c r="D47" s="8">
        <v>3058550.9483271176</v>
      </c>
      <c r="E47" s="8">
        <v>4834606.3758723726</v>
      </c>
      <c r="F47" s="8">
        <v>56579661.972031251</v>
      </c>
    </row>
    <row r="48" spans="1:6" x14ac:dyDescent="0.3">
      <c r="A48" t="s">
        <v>312</v>
      </c>
      <c r="B48" s="1" t="s">
        <v>337</v>
      </c>
      <c r="C48" s="8">
        <v>544788.3358142823</v>
      </c>
      <c r="D48" s="8">
        <v>1481940.4731740484</v>
      </c>
      <c r="E48" s="8">
        <v>3032409.6078685019</v>
      </c>
      <c r="F48" s="8">
        <v>84204376.247738823</v>
      </c>
    </row>
    <row r="49" spans="1:6" x14ac:dyDescent="0.3">
      <c r="A49" t="s">
        <v>313</v>
      </c>
      <c r="B49" s="1" t="s">
        <v>337</v>
      </c>
      <c r="C49" s="8">
        <v>106071.88723426916</v>
      </c>
      <c r="D49" s="8">
        <v>12086809.853958532</v>
      </c>
      <c r="E49" s="8">
        <v>15066562.491843566</v>
      </c>
      <c r="F49" s="8">
        <v>187635525.93306819</v>
      </c>
    </row>
    <row r="50" spans="1:6" x14ac:dyDescent="0.3">
      <c r="A50" t="s">
        <v>314</v>
      </c>
      <c r="B50" s="1" t="s">
        <v>337</v>
      </c>
      <c r="C50" s="8">
        <v>12814614.634624166</v>
      </c>
      <c r="D50" s="8">
        <v>48386691.171214029</v>
      </c>
      <c r="E50" s="8">
        <v>10068746.222461218</v>
      </c>
      <c r="F50" s="8">
        <v>79593985.052347168</v>
      </c>
    </row>
    <row r="51" spans="1:6" s="3" customFormat="1" x14ac:dyDescent="0.3">
      <c r="A51" s="1" t="s">
        <v>315</v>
      </c>
      <c r="B51" s="1" t="s">
        <v>337</v>
      </c>
      <c r="C51" s="9">
        <v>12550470.637058035</v>
      </c>
      <c r="D51" s="9">
        <v>20420437.493197028</v>
      </c>
      <c r="E51" s="9">
        <v>15534275.329576017</v>
      </c>
      <c r="F51" s="9">
        <v>209729250.23554483</v>
      </c>
    </row>
    <row r="52" spans="1:6" s="1" customFormat="1" x14ac:dyDescent="0.3">
      <c r="A52" s="1" t="s">
        <v>316</v>
      </c>
      <c r="B52" s="1" t="s">
        <v>337</v>
      </c>
      <c r="C52" s="9">
        <v>90844.389083974325</v>
      </c>
      <c r="D52" s="9">
        <v>11517002.60885315</v>
      </c>
      <c r="E52" s="9">
        <v>2923446.9797484586</v>
      </c>
      <c r="F52" s="9">
        <v>73790642.337540671</v>
      </c>
    </row>
    <row r="53" spans="1:6" s="3" customFormat="1" x14ac:dyDescent="0.3">
      <c r="A53" s="1" t="s">
        <v>317</v>
      </c>
      <c r="B53" s="1" t="s">
        <v>338</v>
      </c>
      <c r="C53" s="9">
        <v>669021.72649648506</v>
      </c>
      <c r="D53" s="9">
        <v>18621872.812495347</v>
      </c>
      <c r="E53" s="9">
        <v>4468272.0702280663</v>
      </c>
      <c r="F53" s="9">
        <v>27288385.450834252</v>
      </c>
    </row>
    <row r="54" spans="1:6" s="1" customFormat="1" x14ac:dyDescent="0.3">
      <c r="A54" s="1" t="s">
        <v>318</v>
      </c>
      <c r="B54" s="1" t="s">
        <v>338</v>
      </c>
      <c r="C54" s="9">
        <v>122843.01987741717</v>
      </c>
      <c r="D54" s="9">
        <v>3394826.9401923264</v>
      </c>
      <c r="E54" s="9">
        <v>7027260.3643286461</v>
      </c>
      <c r="F54" s="9">
        <v>19494939.647749618</v>
      </c>
    </row>
    <row r="55" spans="1:6" x14ac:dyDescent="0.3">
      <c r="A55" t="s">
        <v>319</v>
      </c>
      <c r="B55" s="1" t="s">
        <v>338</v>
      </c>
      <c r="C55" s="8">
        <v>83156.201186699996</v>
      </c>
      <c r="D55" s="8">
        <v>6816560.4478991171</v>
      </c>
      <c r="E55" s="8">
        <v>4019139.7181806699</v>
      </c>
      <c r="F55" s="8">
        <v>4456952.8495153626</v>
      </c>
    </row>
    <row r="56" spans="1:6" x14ac:dyDescent="0.3">
      <c r="A56" t="s">
        <v>320</v>
      </c>
      <c r="B56" s="1" t="s">
        <v>338</v>
      </c>
      <c r="C56" s="8">
        <v>37152.022521758096</v>
      </c>
      <c r="D56" s="8">
        <v>931552.99686724343</v>
      </c>
      <c r="E56" s="8">
        <v>1041919.5883932416</v>
      </c>
      <c r="F56" s="8">
        <v>36810447.837059349</v>
      </c>
    </row>
    <row r="57" spans="1:6" x14ac:dyDescent="0.3">
      <c r="A57" t="s">
        <v>321</v>
      </c>
      <c r="B57" s="1" t="s">
        <v>338</v>
      </c>
      <c r="C57" s="8">
        <v>2864413.3692254652</v>
      </c>
      <c r="D57" s="8">
        <v>14220976.723739682</v>
      </c>
      <c r="E57" s="8">
        <v>12669908.423239984</v>
      </c>
      <c r="F57" s="8">
        <v>268806870.42022586</v>
      </c>
    </row>
    <row r="58" spans="1:6" x14ac:dyDescent="0.3">
      <c r="A58" t="s">
        <v>322</v>
      </c>
      <c r="B58" s="1" t="s">
        <v>338</v>
      </c>
      <c r="C58" s="8">
        <v>716008.85065239167</v>
      </c>
      <c r="D58" s="8">
        <v>14829978.793399481</v>
      </c>
      <c r="E58" s="8">
        <v>3093111.0120976218</v>
      </c>
      <c r="F58" s="8">
        <v>98082948.722859502</v>
      </c>
    </row>
    <row r="59" spans="1:6" x14ac:dyDescent="0.3">
      <c r="A59" t="s">
        <v>323</v>
      </c>
      <c r="B59" s="1" t="s">
        <v>338</v>
      </c>
      <c r="C59" s="8">
        <v>84744.477218842832</v>
      </c>
      <c r="D59" s="8">
        <v>10572133.508034965</v>
      </c>
      <c r="E59" s="8">
        <v>15045732.596881583</v>
      </c>
      <c r="F59" s="8">
        <v>129405483.26716816</v>
      </c>
    </row>
    <row r="60" spans="1:6" x14ac:dyDescent="0.3">
      <c r="A60" t="s">
        <v>324</v>
      </c>
      <c r="B60" s="1" t="s">
        <v>338</v>
      </c>
      <c r="C60" s="8">
        <v>337554.33072404884</v>
      </c>
      <c r="D60" s="8">
        <v>4978304.2446994921</v>
      </c>
      <c r="E60" s="8">
        <v>12717289.7970144</v>
      </c>
      <c r="F60" s="8">
        <v>163563593.90290034</v>
      </c>
    </row>
    <row r="61" spans="1:6" x14ac:dyDescent="0.3">
      <c r="A61" t="s">
        <v>325</v>
      </c>
      <c r="B61" s="1" t="s">
        <v>338</v>
      </c>
      <c r="C61" s="8">
        <v>1653040.4481027198</v>
      </c>
      <c r="D61" s="8">
        <v>2212939.8136175703</v>
      </c>
      <c r="E61" s="8">
        <v>7321239.6983560333</v>
      </c>
      <c r="F61" s="8">
        <v>52761476.728200436</v>
      </c>
    </row>
    <row r="62" spans="1:6" x14ac:dyDescent="0.3">
      <c r="A62" t="s">
        <v>326</v>
      </c>
      <c r="B62" s="1" t="s">
        <v>338</v>
      </c>
      <c r="C62" s="8">
        <v>610110.45686225838</v>
      </c>
      <c r="D62" s="8">
        <v>23415345.195432182</v>
      </c>
      <c r="E62" s="8">
        <v>12943625.474259499</v>
      </c>
      <c r="F62" s="8">
        <v>114633514.66432151</v>
      </c>
    </row>
    <row r="63" spans="1:6" x14ac:dyDescent="0.3">
      <c r="A63" t="s">
        <v>327</v>
      </c>
      <c r="B63" s="1" t="s">
        <v>338</v>
      </c>
      <c r="C63" s="8">
        <v>1645833.858356938</v>
      </c>
      <c r="D63" s="8">
        <v>3075154.0414357232</v>
      </c>
      <c r="E63" s="8">
        <v>16483225.23051605</v>
      </c>
      <c r="F63" s="8">
        <v>152163003.11848617</v>
      </c>
    </row>
    <row r="64" spans="1:6" x14ac:dyDescent="0.3">
      <c r="A64" t="s">
        <v>328</v>
      </c>
      <c r="B64" s="1" t="s">
        <v>338</v>
      </c>
      <c r="C64" s="8">
        <v>669291.66291754495</v>
      </c>
      <c r="D64" s="8">
        <v>3723829.547991015</v>
      </c>
      <c r="E64" s="8">
        <v>8959745.5116398335</v>
      </c>
      <c r="F64" s="8">
        <v>230780993.01628214</v>
      </c>
    </row>
    <row r="65" spans="1:6" x14ac:dyDescent="0.3">
      <c r="A65" t="s">
        <v>329</v>
      </c>
      <c r="B65" s="1" t="s">
        <v>338</v>
      </c>
      <c r="C65" s="8">
        <v>174752.30442215799</v>
      </c>
      <c r="D65" s="8">
        <v>6112029.8972622165</v>
      </c>
      <c r="E65" s="8">
        <v>3571582.5506221582</v>
      </c>
      <c r="F65" s="8">
        <v>84971243.62468417</v>
      </c>
    </row>
    <row r="66" spans="1:6" x14ac:dyDescent="0.3">
      <c r="A66" t="s">
        <v>330</v>
      </c>
      <c r="B66" s="1" t="s">
        <v>338</v>
      </c>
      <c r="C66" s="8">
        <v>1065173.9747573617</v>
      </c>
      <c r="D66" s="8">
        <v>3480438.0303923702</v>
      </c>
      <c r="E66" s="8">
        <v>9751450.2608169671</v>
      </c>
      <c r="F66" s="8">
        <v>150979577.27155998</v>
      </c>
    </row>
    <row r="67" spans="1:6" x14ac:dyDescent="0.3">
      <c r="A67" t="s">
        <v>331</v>
      </c>
      <c r="B67" s="1" t="s">
        <v>338</v>
      </c>
      <c r="C67" s="8">
        <v>54929.806675881046</v>
      </c>
      <c r="D67" s="8">
        <v>27827686.093258586</v>
      </c>
      <c r="E67" s="8">
        <v>8038068.9223212171</v>
      </c>
      <c r="F67" s="8">
        <v>111778415.51336382</v>
      </c>
    </row>
    <row r="68" spans="1:6" x14ac:dyDescent="0.3">
      <c r="A68" t="s">
        <v>332</v>
      </c>
      <c r="B68" s="1" t="s">
        <v>338</v>
      </c>
      <c r="C68" s="8">
        <v>67746.606910026836</v>
      </c>
      <c r="D68" s="8">
        <v>4606133.9121890403</v>
      </c>
      <c r="E68" s="8">
        <v>89352161.580104664</v>
      </c>
      <c r="F68" s="8">
        <v>115589914.4142268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6:N37"/>
  <sheetViews>
    <sheetView workbookViewId="0">
      <selection activeCell="M16" sqref="M16"/>
    </sheetView>
  </sheetViews>
  <sheetFormatPr defaultRowHeight="14.4" x14ac:dyDescent="0.3"/>
  <sheetData>
    <row r="16" spans="14:14" x14ac:dyDescent="0.3">
      <c r="N16" t="s">
        <v>351</v>
      </c>
    </row>
    <row r="37" spans="3:3" x14ac:dyDescent="0.3">
      <c r="C37" s="1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iche diversity and abundance</vt:lpstr>
      <vt:lpstr>Alpha diversity</vt:lpstr>
      <vt:lpstr>2548 Sub-Sample</vt:lpstr>
      <vt:lpstr>Bacterial Abundance</vt:lpstr>
      <vt:lpstr>qPCR standar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wner</cp:lastModifiedBy>
  <dcterms:created xsi:type="dcterms:W3CDTF">2017-08-09T18:15:28Z</dcterms:created>
  <dcterms:modified xsi:type="dcterms:W3CDTF">2018-05-22T23:51:08Z</dcterms:modified>
</cp:coreProperties>
</file>